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orypriebe2016/Dropbox (BCH)/acute_infection_revision/"/>
    </mc:Choice>
  </mc:AlternateContent>
  <xr:revisionPtr revIDLastSave="0" documentId="13_ncr:1_{5D24E0DE-F1A4-BD49-9FF3-F5FB53B1CE47}" xr6:coauthVersionLast="47" xr6:coauthVersionMax="47" xr10:uidLastSave="{00000000-0000-0000-0000-000000000000}"/>
  <bookViews>
    <workbookView xWindow="5500" yWindow="3200" windowWidth="30280" windowHeight="22940" xr2:uid="{288760C0-DEFB-B944-9031-AD9A4F843F0C}"/>
  </bookViews>
  <sheets>
    <sheet name="Design_scheme" sheetId="1" r:id="rId1"/>
    <sheet name="IDT_order" sheetId="2" r:id="rId2"/>
  </sheets>
  <definedNames>
    <definedName name="_xlnm.Print_Area" localSheetId="0">Design_scheme!$A$3:$E$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2" i="1" l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</calcChain>
</file>

<file path=xl/sharedStrings.xml><?xml version="1.0" encoding="utf-8"?>
<sst xmlns="http://schemas.openxmlformats.org/spreadsheetml/2006/main" count="504" uniqueCount="286">
  <si>
    <t>Name</t>
  </si>
  <si>
    <t>PCR1f_7-9N</t>
  </si>
  <si>
    <t>Tm_all</t>
  </si>
  <si>
    <t>Product Size</t>
  </si>
  <si>
    <t>P01_nalD_FW</t>
  </si>
  <si>
    <t>CCTACACGACGCTCTTCCGATCT NNNNNNNN CTGGAAGTGCCAGTAGACGG</t>
  </si>
  <si>
    <t>P01_nalD_RV</t>
  </si>
  <si>
    <t>GAGTTCAGACGTGTGCTCTTCCGATCT NNNNNNNN AAATACTTCGAGTCCGCCCG</t>
  </si>
  <si>
    <t>P01_anmK_FW</t>
  </si>
  <si>
    <t>CCTACACGACGCTCTTCCGATCT NNNNNNNN GGTTCATGCCGGATGGTTTG</t>
  </si>
  <si>
    <t>P01_anmK_RV</t>
  </si>
  <si>
    <t>GAGTTCAGACGTGTGCTCTTCCGATCT NNNNNNNN GATCGAGCAAGGTGATCGCA</t>
  </si>
  <si>
    <t>P01_sltB1_FW</t>
  </si>
  <si>
    <t>CCTACACGACGCTCTTCCGATCT NNNNNNNN CAAGTACTGCGTACATGGGC</t>
  </si>
  <si>
    <t>P01_sltB1_RV</t>
  </si>
  <si>
    <t>GAGTTCAGACGTGTGCTCTTCCGATCT NNNNNNNN GCATCGAGGATCGACTGCTT</t>
  </si>
  <si>
    <t>P09_oprD_FW</t>
  </si>
  <si>
    <t>CCTACACGACGCTCTTCCGATCT NNNNNNNN CGACGGTACCAAGGTCGATT</t>
  </si>
  <si>
    <t>P09_oprD_RV</t>
  </si>
  <si>
    <t>GAGTTCAGACGTGTGCTCTTCCGATCT NNNNNNNN CGTTGCCTGTCGGTCGATTA</t>
  </si>
  <si>
    <t>P09_ampD_FW</t>
  </si>
  <si>
    <t>CCTACACGACGCTCTTCCGATCT NNNNNNNN TTGGAATCGGTCAATCCGGC</t>
  </si>
  <si>
    <t>P09_ampD_RV</t>
  </si>
  <si>
    <t>GAGTTCAGACGTGTGCTCTTCCGATCT NNNNNNNN CAACGACTTCTCCCTTGGCA</t>
  </si>
  <si>
    <t>P09_sltB1_FW</t>
  </si>
  <si>
    <t>CCTACACGACGCTCTTCCGATCT NNNNNNNN ATCATCGGCGTGGAAACCTT</t>
  </si>
  <si>
    <t>P09_sltB1_RV</t>
  </si>
  <si>
    <t>GAGTTCAGACGTGTGCTCTTCCGATCT NNNNNNNN CTCGGCATGAATTGTGGCAG</t>
  </si>
  <si>
    <t>P13_sulP_FW</t>
  </si>
  <si>
    <t>CCTACACGACGCTCTTCCGATCT NNNNNNNN CTGGTGGACCTGTCGATGAT</t>
  </si>
  <si>
    <t>P13_sulP_RV</t>
  </si>
  <si>
    <t>GAGTTCAGACGTGTGCTCTTCCGATCT NNNNNNNN ATGGATGTGCAGCAGGTTCT</t>
  </si>
  <si>
    <t>P14_wbpL_FW</t>
  </si>
  <si>
    <t>CCTACACGACGCTCTTCCGATCT NNNNNNNN CGCTCTTTCCCTGCTGTTGA</t>
  </si>
  <si>
    <t>P14_wbpL_RV</t>
  </si>
  <si>
    <t>GAGTTCAGACGTGTGCTCTTCCGATCT NNNNNNNN GGATACCAGTGGCCAGATCC</t>
  </si>
  <si>
    <t>P42_ampR_FW</t>
  </si>
  <si>
    <t>CCTACACGACGCTCTTCCGATCT NNNNNNNN CGAAGCGGATCGCGTAGTC</t>
  </si>
  <si>
    <t>P42_ampR_RV</t>
  </si>
  <si>
    <t>GAGTTCAGACGTGTGCTCTTCCGATCT NNNNNNNN TGCTGTGTGACTCCTTCGAC</t>
  </si>
  <si>
    <t>P42_mexR_FW</t>
  </si>
  <si>
    <t>CCTACACGACGCTCTTCCGATCT NNNNNNNN CTTCCAGCTCTTCCTCACCG</t>
  </si>
  <si>
    <t>P42_mexR_RV</t>
  </si>
  <si>
    <t>GAGTTCAGACGTGTGCTCTTCCGATCT NNNNNNNN ACCTGAAACGAAAAACGCCG</t>
  </si>
  <si>
    <t>P42_ampD_FW</t>
  </si>
  <si>
    <t>CCTACACGACGCTCTTCCGATCT NNNNNNNN CTTGGCATCGAACTGGAGGG</t>
  </si>
  <si>
    <t>P42_ampD_RV</t>
  </si>
  <si>
    <t>GAGTTCAGACGTGTGCTCTTCCGATCT NNNNNNNN AGCAACACCAGGAACGTCAT</t>
  </si>
  <si>
    <t>P42_PA0810_FW</t>
  </si>
  <si>
    <t>CCTACACGACGCTCTTCCGATCT NNNNNNNN GGCTTGTAGTGGCCGAACAG</t>
  </si>
  <si>
    <t>P42_PA0810_RV</t>
  </si>
  <si>
    <t>GAGTTCAGACGTGTGCTCTTCCGATCT NNNNNNNN CTGCTGCAACGCATCACTG</t>
  </si>
  <si>
    <t>[P5] [Read 1 Seq Primer]</t>
  </si>
  <si>
    <t>PCR2_FW</t>
  </si>
  <si>
    <t>AATGATACGGCGACCACCGAGATCT ACACTCTTTCCCTACACGACGCTCTTCCGATCT</t>
  </si>
  <si>
    <t>[P7] [barcode] [Read 2 Seq Primer, partial]</t>
  </si>
  <si>
    <t>Barcode</t>
  </si>
  <si>
    <t>Output</t>
  </si>
  <si>
    <t>P7</t>
  </si>
  <si>
    <t>Read 2 Seq primer partial</t>
  </si>
  <si>
    <t>CAAGCAGAAGACGGCATACGAGAT</t>
  </si>
  <si>
    <t>GTGACTGGAGTTCAGACGTGTGCTCTTC</t>
  </si>
  <si>
    <t>BC1_01SP9_nalD</t>
  </si>
  <si>
    <t>TATCCAGT</t>
  </si>
  <si>
    <t>ACTGGATA</t>
  </si>
  <si>
    <t>BC2_01SP9_anmK</t>
  </si>
  <si>
    <t>GAGATAAC</t>
  </si>
  <si>
    <t>GTTATCTC</t>
  </si>
  <si>
    <t>BC3_01SP9_sltB1</t>
  </si>
  <si>
    <t>CATGGAAT</t>
  </si>
  <si>
    <t>ATTCCATG</t>
  </si>
  <si>
    <t>BC4_01SP10_nalD</t>
  </si>
  <si>
    <t>CAGTTCCA</t>
  </si>
  <si>
    <t>TGGAACTG</t>
  </si>
  <si>
    <t>BC5_01SP10_anmK</t>
  </si>
  <si>
    <t>CCGTATAT</t>
  </si>
  <si>
    <t>ATATACGG</t>
  </si>
  <si>
    <t>BC6_01SP10_sltB1</t>
  </si>
  <si>
    <t>GCTGAAGA</t>
  </si>
  <si>
    <t>TCTTCAGC</t>
  </si>
  <si>
    <t>BC7_09SP1_oprD</t>
  </si>
  <si>
    <t>CGCAAGCT</t>
  </si>
  <si>
    <t>AGCTTGCG</t>
  </si>
  <si>
    <t>BC8_09SP1_ampD</t>
  </si>
  <si>
    <t>TATCTGTG</t>
  </si>
  <si>
    <t>CACAGATA</t>
  </si>
  <si>
    <t>BC9_09SP1_sltB1</t>
  </si>
  <si>
    <t>GCCGAATG</t>
  </si>
  <si>
    <t>CATTCGGC</t>
  </si>
  <si>
    <t>BC10_09SP4_oprD</t>
  </si>
  <si>
    <t>TACTGCAG</t>
  </si>
  <si>
    <t>CTGCAGTA</t>
  </si>
  <si>
    <t>BC11_09SP4_ampD</t>
  </si>
  <si>
    <t>CATGTTGA</t>
  </si>
  <si>
    <t>TCAACATG</t>
  </si>
  <si>
    <t>BC12_09SP4_sltB1</t>
  </si>
  <si>
    <t>ATAGAGTC</t>
  </si>
  <si>
    <t>GACTCTAT</t>
  </si>
  <si>
    <t>BC13_13SP1_sulP</t>
  </si>
  <si>
    <t>TAACCTCA</t>
  </si>
  <si>
    <t>TGAGGTTA</t>
  </si>
  <si>
    <t>BC14_13SP3_sulP</t>
  </si>
  <si>
    <t>ATTAGCTG</t>
  </si>
  <si>
    <t>CAGCTAAT</t>
  </si>
  <si>
    <t>BC15_14SP1_wbpL</t>
  </si>
  <si>
    <t>TCACGCTC</t>
  </si>
  <si>
    <t>GAGCGTGA</t>
  </si>
  <si>
    <t>BC16_14SP3_wbpL</t>
  </si>
  <si>
    <t>GCATCACG</t>
  </si>
  <si>
    <t>CGTGATGC</t>
  </si>
  <si>
    <t>BC17_42SP1_ampR</t>
  </si>
  <si>
    <t>AGGACGGT</t>
  </si>
  <si>
    <t>ACCGTCCT</t>
  </si>
  <si>
    <t>BC18_42SP1_mexR</t>
  </si>
  <si>
    <t>GAACGTAG</t>
  </si>
  <si>
    <t>CTACGTTC</t>
  </si>
  <si>
    <t>BC19_42SP1_ampD</t>
  </si>
  <si>
    <t>ACCTTGAA</t>
  </si>
  <si>
    <t>TTCAAGGT</t>
  </si>
  <si>
    <t>BC20_42SP1_PA0810</t>
  </si>
  <si>
    <t>GTGGTTCC</t>
  </si>
  <si>
    <t>GGAACCAC</t>
  </si>
  <si>
    <t>BC21_42SP2_ampR</t>
  </si>
  <si>
    <t>TATGGTGT</t>
  </si>
  <si>
    <t>ACACCATA</t>
  </si>
  <si>
    <t>BC22_42SP2_mexR</t>
  </si>
  <si>
    <t>CGACTGCT</t>
  </si>
  <si>
    <t>AGCAGTCG</t>
  </si>
  <si>
    <t>BC23_42SP3_ampD</t>
  </si>
  <si>
    <t>CTGGCTCT</t>
  </si>
  <si>
    <t>AGAGCCAG</t>
  </si>
  <si>
    <t>BC24_42SP4_PA0810</t>
  </si>
  <si>
    <t>GGCTCTTG</t>
  </si>
  <si>
    <t>CAAGAGCC</t>
  </si>
  <si>
    <t>BC1_01SP9_nalD_set2</t>
  </si>
  <si>
    <t>CGAACAGT</t>
  </si>
  <si>
    <t>ACTGTTCG</t>
  </si>
  <si>
    <t>BC2_01SP9_anmK_set2</t>
  </si>
  <si>
    <t>GGTTAGCA</t>
  </si>
  <si>
    <t>TGCTAACC</t>
  </si>
  <si>
    <t>BC3_01SP9_sltB1_set2</t>
  </si>
  <si>
    <t>AGACGCTG</t>
  </si>
  <si>
    <t>CAGCGTCT</t>
  </si>
  <si>
    <t>BC4_01SP10_nalD_set2</t>
  </si>
  <si>
    <t>TTGCTAGG</t>
  </si>
  <si>
    <t>CCTAGCAA</t>
  </si>
  <si>
    <t>BC5_01SP10_anmK_set2</t>
  </si>
  <si>
    <t>CTCCGGTT</t>
  </si>
  <si>
    <t>AACCGGAG</t>
  </si>
  <si>
    <t>BC6_01SP10_sltB1_set2</t>
  </si>
  <si>
    <t>ACCGCATC</t>
  </si>
  <si>
    <t>GATGCGGT</t>
  </si>
  <si>
    <t>BC7_09SP1_oprD_set2</t>
  </si>
  <si>
    <t>ATTACCGA</t>
  </si>
  <si>
    <t>TCGGTAAT</t>
  </si>
  <si>
    <t>BC8_09SP1_ampD_set2</t>
  </si>
  <si>
    <t>AGTTGTTG</t>
  </si>
  <si>
    <t>CAACAACT</t>
  </si>
  <si>
    <t>BC9_09SP1_sltB1_set2</t>
  </si>
  <si>
    <t>ACGCTGTC</t>
  </si>
  <si>
    <t>GACAGCGT</t>
  </si>
  <si>
    <t>BC10_09SP4_oprD_set2</t>
  </si>
  <si>
    <t>ATTGGCAA</t>
  </si>
  <si>
    <t>TTGCCAAT</t>
  </si>
  <si>
    <t>BC11_09SP4_ampD_set2</t>
  </si>
  <si>
    <t>TAGCACGC</t>
  </si>
  <si>
    <t>GCGTGCTA</t>
  </si>
  <si>
    <t>BC12_09SP4_sltB1_set2</t>
  </si>
  <si>
    <t>TGAAGGAT</t>
  </si>
  <si>
    <t>ATCCTTCA</t>
  </si>
  <si>
    <t>BC13_13SP1_sulP_set2</t>
  </si>
  <si>
    <t>TTCAGTAG</t>
  </si>
  <si>
    <t>CTACTGAA</t>
  </si>
  <si>
    <t>BC14_13SP3_sulP_set2</t>
  </si>
  <si>
    <t>CGATACGC</t>
  </si>
  <si>
    <t>GCGTATCG</t>
  </si>
  <si>
    <t>BC15_14SP1_wbpL_set2</t>
  </si>
  <si>
    <t>CTGTAAGT</t>
  </si>
  <si>
    <t>ACTTACAG</t>
  </si>
  <si>
    <t>BC16_14SP3_wbpL_set2</t>
  </si>
  <si>
    <t>ACGTAGCC</t>
  </si>
  <si>
    <t>GGCTACGT</t>
  </si>
  <si>
    <t>BC17_42SP1_ampR_set2</t>
  </si>
  <si>
    <t>GGCTTCAA</t>
  </si>
  <si>
    <t>TTGAAGCC</t>
  </si>
  <si>
    <t>BC18_42SP1_mexR_set2</t>
  </si>
  <si>
    <t>TCCACACC</t>
  </si>
  <si>
    <t>GGTGTGGA</t>
  </si>
  <si>
    <t>BC19_42SP1_ampD_set2</t>
  </si>
  <si>
    <t>GTTGCTCA</t>
  </si>
  <si>
    <t>TGAGCAAC</t>
  </si>
  <si>
    <t>BC20_42SP1_PA0810_set2</t>
  </si>
  <si>
    <t>CTCACTTA</t>
  </si>
  <si>
    <t>TAAGTGAG</t>
  </si>
  <si>
    <t>BC21_42SP2_ampR_set2</t>
  </si>
  <si>
    <t>GCACTAGA</t>
  </si>
  <si>
    <t>TCTAGTGC</t>
  </si>
  <si>
    <t>BC22_42SP2_mexR_set2</t>
  </si>
  <si>
    <t>TACAACAC</t>
  </si>
  <si>
    <t>GTGTTGTA</t>
  </si>
  <si>
    <t>BC23_42SP3_ampD_set2</t>
  </si>
  <si>
    <t>GCGAACAC</t>
  </si>
  <si>
    <t>GTGTTCGC</t>
  </si>
  <si>
    <t>BC24_42SP4_PA0810_set2</t>
  </si>
  <si>
    <t>AGAGTGCG</t>
  </si>
  <si>
    <t>CGCACTCT</t>
  </si>
  <si>
    <t>Tm_anneal</t>
  </si>
  <si>
    <t>Sequence</t>
  </si>
  <si>
    <t>Scale</t>
  </si>
  <si>
    <t>Purification</t>
  </si>
  <si>
    <t>CCTACACGACGCTCTTCCGATCTNNNNNNNNCTGGAAGTGCCAGTAGACGG</t>
  </si>
  <si>
    <t>25nm</t>
  </si>
  <si>
    <t>STD</t>
  </si>
  <si>
    <t>GAGTTCAGACGTGTGCTCTTCCGATCTNNNNNNNNAAATACTTCGAGTCCGCCCG</t>
  </si>
  <si>
    <t>CCTACACGACGCTCTTCCGATCTNNNNNNNNGGTTCATGCCGGATGGTTTG</t>
  </si>
  <si>
    <t>GAGTTCAGACGTGTGCTCTTCCGATCTNNNNNNNNGATCGAGCAAGGTGATCGCA</t>
  </si>
  <si>
    <t>CCTACACGACGCTCTTCCGATCTNNNNNNNNCAAGTACTGCGTACATGGGC</t>
  </si>
  <si>
    <t>GAGTTCAGACGTGTGCTCTTCCGATCTNNNNNNNNGCATCGAGGATCGACTGCTT</t>
  </si>
  <si>
    <t>CCTACACGACGCTCTTCCGATCTNNNNNNNNCGACGGTACCAAGGTCGATT</t>
  </si>
  <si>
    <t>GAGTTCAGACGTGTGCTCTTCCGATCTNNNNNNNNCGTTGCCTGTCGGTCGATTA</t>
  </si>
  <si>
    <t>CCTACACGACGCTCTTCCGATCTNNNNNNNNTTGGAATCGGTCAATCCGGC</t>
  </si>
  <si>
    <t>GAGTTCAGACGTGTGCTCTTCCGATCTNNNNNNNNCAACGACTTCTCCCTTGGCA</t>
  </si>
  <si>
    <t>CCTACACGACGCTCTTCCGATCTNNNNNNNNATCATCGGCGTGGAAACCTT</t>
  </si>
  <si>
    <t>GAGTTCAGACGTGTGCTCTTCCGATCTNNNNNNNNCTCGGCATGAATTGTGGCAG</t>
  </si>
  <si>
    <t>CCTACACGACGCTCTTCCGATCTNNNNNNNNCTGGTGGACCTGTCGATGAT</t>
  </si>
  <si>
    <t>GAGTTCAGACGTGTGCTCTTCCGATCTNNNNNNNNATGGATGTGCAGCAGGTTCT</t>
  </si>
  <si>
    <t>CCTACACGACGCTCTTCCGATCTNNNNNNNNCGCTCTTTCCCTGCTGTTGA</t>
  </si>
  <si>
    <t>GAGTTCAGACGTGTGCTCTTCCGATCTNNNNNNNNGGATACCAGTGGCCAGATCC</t>
  </si>
  <si>
    <t>CCTACACGACGCTCTTCCGATCTNNNNNNNNCGAAGCGGATCGCGTAGTC</t>
  </si>
  <si>
    <t>GAGTTCAGACGTGTGCTCTTCCGATCTNNNNNNNNTGCTGTGTGACTCCTTCGAC</t>
  </si>
  <si>
    <t>CCTACACGACGCTCTTCCGATCTNNNNNNNNCTTCCAGCTCTTCCTCACCG</t>
  </si>
  <si>
    <t>GAGTTCAGACGTGTGCTCTTCCGATCTNNNNNNNNACCTGAAACGAAAAACGCCG</t>
  </si>
  <si>
    <t>CCTACACGACGCTCTTCCGATCTNNNNNNNNCTTGGCATCGAACTGGAGGG</t>
  </si>
  <si>
    <t>GAGTTCAGACGTGTGCTCTTCCGATCTNNNNNNNNAGCAACACCAGGAACGTCAT</t>
  </si>
  <si>
    <t>CCTACACGACGCTCTTCCGATCTNNNNNNNNGGCTTGTAGTGGCCGAACAG</t>
  </si>
  <si>
    <t>GAGTTCAGACGTGTGCTCTTCCGATCTNNNNNNNNCTGCTGCAACGCATCACTG</t>
  </si>
  <si>
    <t>AATGATACGGCGACCACCGAGATCTACACTCTTTCCCTACACGACGCTCTTCCGATCT</t>
  </si>
  <si>
    <t>CAAGCAGAAGACGGCATACGAGATTATCCAGTGTGACTGGAGTTCAGACGTGTGCTCTTC</t>
  </si>
  <si>
    <t>CAAGCAGAAGACGGCATACGAGATGAGATAACGTGACTGGAGTTCAGACGTGTGCTCTTC</t>
  </si>
  <si>
    <t>CAAGCAGAAGACGGCATACGAGATCATGGAATGTGACTGGAGTTCAGACGTGTGCTCTTC</t>
  </si>
  <si>
    <t>CAAGCAGAAGACGGCATACGAGATCAGTTCCAGTGACTGGAGTTCAGACGTGTGCTCTTC</t>
  </si>
  <si>
    <t>CAAGCAGAAGACGGCATACGAGATCCGTATATGTGACTGGAGTTCAGACGTGTGCTCTTC</t>
  </si>
  <si>
    <t>CAAGCAGAAGACGGCATACGAGATGCTGAAGAGTGACTGGAGTTCAGACGTGTGCTCTTC</t>
  </si>
  <si>
    <t>CAAGCAGAAGACGGCATACGAGATCGCAAGCTGTGACTGGAGTTCAGACGTGTGCTCTTC</t>
  </si>
  <si>
    <t>CAAGCAGAAGACGGCATACGAGATTATCTGTGGTGACTGGAGTTCAGACGTGTGCTCTTC</t>
  </si>
  <si>
    <t>CAAGCAGAAGACGGCATACGAGATGCCGAATGGTGACTGGAGTTCAGACGTGTGCTCTTC</t>
  </si>
  <si>
    <t>CAAGCAGAAGACGGCATACGAGATTACTGCAGGTGACTGGAGTTCAGACGTGTGCTCTTC</t>
  </si>
  <si>
    <t>CAAGCAGAAGACGGCATACGAGATCATGTTGAGTGACTGGAGTTCAGACGTGTGCTCTTC</t>
  </si>
  <si>
    <t>CAAGCAGAAGACGGCATACGAGATATAGAGTCGTGACTGGAGTTCAGACGTGTGCTCTTC</t>
  </si>
  <si>
    <t>CAAGCAGAAGACGGCATACGAGATTAACCTCAGTGACTGGAGTTCAGACGTGTGCTCTTC</t>
  </si>
  <si>
    <t>CAAGCAGAAGACGGCATACGAGATATTAGCTGGTGACTGGAGTTCAGACGTGTGCTCTTC</t>
  </si>
  <si>
    <t>CAAGCAGAAGACGGCATACGAGATTCACGCTCGTGACTGGAGTTCAGACGTGTGCTCTTC</t>
  </si>
  <si>
    <t>CAAGCAGAAGACGGCATACGAGATGCATCACGGTGACTGGAGTTCAGACGTGTGCTCTTC</t>
  </si>
  <si>
    <t>CAAGCAGAAGACGGCATACGAGATAGGACGGTGTGACTGGAGTTCAGACGTGTGCTCTTC</t>
  </si>
  <si>
    <t>CAAGCAGAAGACGGCATACGAGATGAACGTAGGTGACTGGAGTTCAGACGTGTGCTCTTC</t>
  </si>
  <si>
    <t>CAAGCAGAAGACGGCATACGAGATACCTTGAAGTGACTGGAGTTCAGACGTGTGCTCTTC</t>
  </si>
  <si>
    <t>CAAGCAGAAGACGGCATACGAGATGTGGTTCCGTGACTGGAGTTCAGACGTGTGCTCTTC</t>
  </si>
  <si>
    <t>CAAGCAGAAGACGGCATACGAGATTATGGTGTGTGACTGGAGTTCAGACGTGTGCTCTTC</t>
  </si>
  <si>
    <t>CAAGCAGAAGACGGCATACGAGATCGACTGCTGTGACTGGAGTTCAGACGTGTGCTCTTC</t>
  </si>
  <si>
    <t>CAAGCAGAAGACGGCATACGAGATCTGGCTCTGTGACTGGAGTTCAGACGTGTGCTCTTC</t>
  </si>
  <si>
    <t>CAAGCAGAAGACGGCATACGAGATGGCTCTTGGTGACTGGAGTTCAGACGTGTGCTCTTC</t>
  </si>
  <si>
    <t>CAAGCAGAAGACGGCATACGAGATCGAACAGTGTGACTGGAGTTCAGACGTGTGCTCTTC</t>
  </si>
  <si>
    <t>CAAGCAGAAGACGGCATACGAGATGGTTAGCAGTGACTGGAGTTCAGACGTGTGCTCTTC</t>
  </si>
  <si>
    <t>CAAGCAGAAGACGGCATACGAGATAGACGCTGGTGACTGGAGTTCAGACGTGTGCTCTTC</t>
  </si>
  <si>
    <t>CAAGCAGAAGACGGCATACGAGATTTGCTAGGGTGACTGGAGTTCAGACGTGTGCTCTTC</t>
  </si>
  <si>
    <t>CAAGCAGAAGACGGCATACGAGATCTCCGGTTGTGACTGGAGTTCAGACGTGTGCTCTTC</t>
  </si>
  <si>
    <t>CAAGCAGAAGACGGCATACGAGATACCGCATCGTGACTGGAGTTCAGACGTGTGCTCTTC</t>
  </si>
  <si>
    <t>CAAGCAGAAGACGGCATACGAGATATTACCGAGTGACTGGAGTTCAGACGTGTGCTCTTC</t>
  </si>
  <si>
    <t>CAAGCAGAAGACGGCATACGAGATAGTTGTTGGTGACTGGAGTTCAGACGTGTGCTCTTC</t>
  </si>
  <si>
    <t>CAAGCAGAAGACGGCATACGAGATACGCTGTCGTGACTGGAGTTCAGACGTGTGCTCTTC</t>
  </si>
  <si>
    <t>CAAGCAGAAGACGGCATACGAGATATTGGCAAGTGACTGGAGTTCAGACGTGTGCTCTTC</t>
  </si>
  <si>
    <t>CAAGCAGAAGACGGCATACGAGATTAGCACGCGTGACTGGAGTTCAGACGTGTGCTCTTC</t>
  </si>
  <si>
    <t>CAAGCAGAAGACGGCATACGAGATTGAAGGATGTGACTGGAGTTCAGACGTGTGCTCTTC</t>
  </si>
  <si>
    <t>CAAGCAGAAGACGGCATACGAGATTTCAGTAGGTGACTGGAGTTCAGACGTGTGCTCTTC</t>
  </si>
  <si>
    <t>CAAGCAGAAGACGGCATACGAGATCGATACGCGTGACTGGAGTTCAGACGTGTGCTCTTC</t>
  </si>
  <si>
    <t>CAAGCAGAAGACGGCATACGAGATCTGTAAGTGTGACTGGAGTTCAGACGTGTGCTCTTC</t>
  </si>
  <si>
    <t>CAAGCAGAAGACGGCATACGAGATACGTAGCCGTGACTGGAGTTCAGACGTGTGCTCTTC</t>
  </si>
  <si>
    <t>CAAGCAGAAGACGGCATACGAGATGGCTTCAAGTGACTGGAGTTCAGACGTGTGCTCTTC</t>
  </si>
  <si>
    <t>CAAGCAGAAGACGGCATACGAGATTCCACACCGTGACTGGAGTTCAGACGTGTGCTCTTC</t>
  </si>
  <si>
    <t>CAAGCAGAAGACGGCATACGAGATGTTGCTCAGTGACTGGAGTTCAGACGTGTGCTCTTC</t>
  </si>
  <si>
    <t>CAAGCAGAAGACGGCATACGAGATCTCACTTAGTGACTGGAGTTCAGACGTGTGCTCTTC</t>
  </si>
  <si>
    <t>CAAGCAGAAGACGGCATACGAGATGCACTAGAGTGACTGGAGTTCAGACGTGTGCTCTTC</t>
  </si>
  <si>
    <t>CAAGCAGAAGACGGCATACGAGATTACAACACGTGACTGGAGTTCAGACGTGTGCTCTTC</t>
  </si>
  <si>
    <t>CAAGCAGAAGACGGCATACGAGATGCGAACACGTGACTGGAGTTCAGACGTGTGCTCTTC</t>
  </si>
  <si>
    <t>CAAGCAGAAGACGGCATACGAGATAGAGTGCGGTGACTGGAGTTCAGACGTGTGCTCTTC</t>
  </si>
  <si>
    <t xml:space="preserve">Supplementary Data 3. Primers used for resistance-targeted amplicon sequencing (RETRA-seq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sz val="12"/>
      <color rgb="FF000000"/>
      <name val="Courier New"/>
      <family val="1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justify"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/>
    <xf numFmtId="0" fontId="3" fillId="0" borderId="0" xfId="0" applyFont="1" applyAlignment="1">
      <alignment horizontal="justify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662CF-0C59-6147-8B4E-B31DF1EC13C6}">
  <sheetPr>
    <pageSetUpPr fitToPage="1"/>
  </sheetPr>
  <dimension ref="A1:G84"/>
  <sheetViews>
    <sheetView tabSelected="1" zoomScaleNormal="100" workbookViewId="0"/>
  </sheetViews>
  <sheetFormatPr baseColWidth="10" defaultRowHeight="16" x14ac:dyDescent="0.2"/>
  <cols>
    <col min="1" max="1" width="29" style="10" customWidth="1"/>
    <col min="2" max="2" width="84" customWidth="1"/>
    <col min="3" max="3" width="12.6640625" style="10" customWidth="1"/>
    <col min="4" max="4" width="12.83203125" style="10" customWidth="1"/>
    <col min="5" max="5" width="13.5" style="10" customWidth="1"/>
    <col min="6" max="6" width="8.33203125" customWidth="1"/>
    <col min="7" max="7" width="6.83203125" customWidth="1"/>
  </cols>
  <sheetData>
    <row r="1" spans="1:7" x14ac:dyDescent="0.2">
      <c r="A1" s="9" t="s">
        <v>285</v>
      </c>
    </row>
    <row r="3" spans="1:7" x14ac:dyDescent="0.2">
      <c r="A3" s="9" t="s">
        <v>0</v>
      </c>
      <c r="B3" s="1" t="s">
        <v>1</v>
      </c>
      <c r="C3" s="9" t="s">
        <v>206</v>
      </c>
      <c r="D3" s="9" t="s">
        <v>2</v>
      </c>
      <c r="E3" s="9" t="s">
        <v>3</v>
      </c>
      <c r="F3" s="1"/>
      <c r="G3" s="1"/>
    </row>
    <row r="4" spans="1:7" ht="17" x14ac:dyDescent="0.25">
      <c r="A4" s="10" t="s">
        <v>4</v>
      </c>
      <c r="B4" s="2" t="s">
        <v>5</v>
      </c>
      <c r="C4" s="10">
        <v>57.5</v>
      </c>
      <c r="D4" s="10">
        <v>66.959999999999994</v>
      </c>
      <c r="E4" s="10">
        <v>257</v>
      </c>
    </row>
    <row r="5" spans="1:7" ht="17" x14ac:dyDescent="0.25">
      <c r="A5" s="10" t="s">
        <v>6</v>
      </c>
      <c r="B5" s="2" t="s">
        <v>7</v>
      </c>
      <c r="C5" s="10">
        <v>57.2</v>
      </c>
      <c r="D5" s="10">
        <v>67.83</v>
      </c>
      <c r="F5" s="2"/>
    </row>
    <row r="6" spans="1:7" ht="17" x14ac:dyDescent="0.25">
      <c r="A6" s="10" t="s">
        <v>8</v>
      </c>
      <c r="B6" s="2" t="s">
        <v>9</v>
      </c>
      <c r="C6" s="10">
        <v>57</v>
      </c>
      <c r="D6" s="10">
        <v>66.39</v>
      </c>
      <c r="E6" s="10">
        <v>262</v>
      </c>
    </row>
    <row r="7" spans="1:7" ht="17" x14ac:dyDescent="0.25">
      <c r="A7" s="10" t="s">
        <v>10</v>
      </c>
      <c r="B7" s="2" t="s">
        <v>11</v>
      </c>
      <c r="C7" s="10">
        <v>57.5</v>
      </c>
      <c r="D7" s="10">
        <v>67.150000000000006</v>
      </c>
      <c r="F7" s="2"/>
    </row>
    <row r="8" spans="1:7" ht="17" x14ac:dyDescent="0.25">
      <c r="A8" s="10" t="s">
        <v>12</v>
      </c>
      <c r="B8" s="2" t="s">
        <v>13</v>
      </c>
      <c r="C8" s="10">
        <v>56</v>
      </c>
      <c r="D8" s="10">
        <v>66.48</v>
      </c>
      <c r="E8" s="10">
        <v>228</v>
      </c>
    </row>
    <row r="9" spans="1:7" ht="17" x14ac:dyDescent="0.25">
      <c r="A9" s="10" t="s">
        <v>14</v>
      </c>
      <c r="B9" s="2" t="s">
        <v>15</v>
      </c>
      <c r="C9" s="10">
        <v>57.3</v>
      </c>
      <c r="D9" s="10">
        <v>67.05</v>
      </c>
      <c r="F9" s="2"/>
    </row>
    <row r="10" spans="1:7" ht="17" x14ac:dyDescent="0.25">
      <c r="A10" s="10" t="s">
        <v>16</v>
      </c>
      <c r="B10" s="2" t="s">
        <v>17</v>
      </c>
      <c r="C10" s="10">
        <v>56.9</v>
      </c>
      <c r="D10" s="10">
        <v>66.84</v>
      </c>
      <c r="E10" s="10">
        <v>259</v>
      </c>
    </row>
    <row r="11" spans="1:7" ht="17" x14ac:dyDescent="0.25">
      <c r="A11" s="10" t="s">
        <v>18</v>
      </c>
      <c r="B11" s="2" t="s">
        <v>19</v>
      </c>
      <c r="C11" s="10">
        <v>57.4</v>
      </c>
      <c r="D11" s="10">
        <v>67.53</v>
      </c>
      <c r="F11" s="2"/>
    </row>
    <row r="12" spans="1:7" ht="17" x14ac:dyDescent="0.25">
      <c r="A12" s="10" t="s">
        <v>20</v>
      </c>
      <c r="B12" s="2" t="s">
        <v>21</v>
      </c>
      <c r="C12" s="10">
        <v>57.9</v>
      </c>
      <c r="D12" s="10">
        <v>66.290000000000006</v>
      </c>
      <c r="E12" s="10">
        <v>241</v>
      </c>
    </row>
    <row r="13" spans="1:7" ht="17" x14ac:dyDescent="0.25">
      <c r="A13" s="10" t="s">
        <v>22</v>
      </c>
      <c r="B13" s="2" t="s">
        <v>23</v>
      </c>
      <c r="C13" s="10">
        <v>57.5</v>
      </c>
      <c r="D13" s="10">
        <v>67.52</v>
      </c>
      <c r="F13" s="2"/>
    </row>
    <row r="14" spans="1:7" ht="17" x14ac:dyDescent="0.25">
      <c r="A14" s="10" t="s">
        <v>24</v>
      </c>
      <c r="B14" s="2" t="s">
        <v>25</v>
      </c>
      <c r="C14" s="10">
        <v>57.1</v>
      </c>
      <c r="D14" s="10">
        <v>67.39</v>
      </c>
      <c r="E14" s="10">
        <v>228</v>
      </c>
    </row>
    <row r="15" spans="1:7" ht="17" x14ac:dyDescent="0.25">
      <c r="A15" s="10" t="s">
        <v>26</v>
      </c>
      <c r="B15" s="2" t="s">
        <v>27</v>
      </c>
      <c r="C15" s="10">
        <v>56.9</v>
      </c>
      <c r="D15" s="10">
        <v>67.34</v>
      </c>
      <c r="F15" s="2"/>
    </row>
    <row r="16" spans="1:7" ht="17" x14ac:dyDescent="0.25">
      <c r="A16" s="10" t="s">
        <v>28</v>
      </c>
      <c r="B16" s="2" t="s">
        <v>29</v>
      </c>
      <c r="C16" s="10">
        <v>56.6</v>
      </c>
      <c r="D16" s="10">
        <v>66.64</v>
      </c>
      <c r="E16" s="10">
        <v>256</v>
      </c>
    </row>
    <row r="17" spans="1:6" ht="17" x14ac:dyDescent="0.25">
      <c r="A17" s="10" t="s">
        <v>30</v>
      </c>
      <c r="B17" s="2" t="s">
        <v>31</v>
      </c>
      <c r="C17" s="10">
        <v>56.9</v>
      </c>
      <c r="D17" s="10">
        <v>67.75</v>
      </c>
      <c r="F17" s="2"/>
    </row>
    <row r="18" spans="1:6" ht="17" x14ac:dyDescent="0.25">
      <c r="A18" s="10" t="s">
        <v>32</v>
      </c>
      <c r="B18" s="2" t="s">
        <v>33</v>
      </c>
      <c r="C18" s="10">
        <v>57.8</v>
      </c>
      <c r="D18" s="10">
        <v>67.17</v>
      </c>
      <c r="E18" s="10">
        <v>216</v>
      </c>
    </row>
    <row r="19" spans="1:6" ht="17" x14ac:dyDescent="0.25">
      <c r="A19" s="10" t="s">
        <v>34</v>
      </c>
      <c r="B19" s="2" t="s">
        <v>35</v>
      </c>
      <c r="C19" s="10">
        <v>57.4</v>
      </c>
      <c r="D19" s="10">
        <v>66.89</v>
      </c>
      <c r="F19" s="2"/>
    </row>
    <row r="20" spans="1:6" ht="17" x14ac:dyDescent="0.25">
      <c r="A20" s="10" t="s">
        <v>36</v>
      </c>
      <c r="B20" s="2" t="s">
        <v>37</v>
      </c>
      <c r="C20" s="10">
        <v>58.3</v>
      </c>
      <c r="D20" s="10">
        <v>67.459999999999994</v>
      </c>
      <c r="E20" s="10">
        <v>244</v>
      </c>
    </row>
    <row r="21" spans="1:6" ht="17" x14ac:dyDescent="0.25">
      <c r="A21" s="10" t="s">
        <v>38</v>
      </c>
      <c r="B21" s="2" t="s">
        <v>39</v>
      </c>
      <c r="C21" s="10">
        <v>57.1</v>
      </c>
      <c r="D21" s="10">
        <v>66.510000000000005</v>
      </c>
      <c r="F21" s="2"/>
    </row>
    <row r="22" spans="1:6" ht="17" x14ac:dyDescent="0.25">
      <c r="A22" s="10" t="s">
        <v>40</v>
      </c>
      <c r="B22" s="2" t="s">
        <v>41</v>
      </c>
      <c r="C22" s="10">
        <v>57.6</v>
      </c>
      <c r="D22" s="10">
        <v>66.97</v>
      </c>
      <c r="E22" s="10">
        <v>247</v>
      </c>
    </row>
    <row r="23" spans="1:6" ht="17" x14ac:dyDescent="0.25">
      <c r="A23" s="10" t="s">
        <v>42</v>
      </c>
      <c r="B23" s="2" t="s">
        <v>43</v>
      </c>
      <c r="C23" s="10">
        <v>56.6</v>
      </c>
      <c r="D23" s="10">
        <v>67.709999999999994</v>
      </c>
      <c r="F23" s="2"/>
    </row>
    <row r="24" spans="1:6" ht="17" x14ac:dyDescent="0.25">
      <c r="A24" s="10" t="s">
        <v>44</v>
      </c>
      <c r="B24" s="2" t="s">
        <v>45</v>
      </c>
      <c r="C24" s="10">
        <v>58.2</v>
      </c>
      <c r="D24" s="10">
        <v>67.23</v>
      </c>
      <c r="E24" s="10">
        <v>257</v>
      </c>
    </row>
    <row r="25" spans="1:6" ht="17" x14ac:dyDescent="0.25">
      <c r="A25" s="10" t="s">
        <v>46</v>
      </c>
      <c r="B25" s="2" t="s">
        <v>47</v>
      </c>
      <c r="C25" s="10">
        <v>57</v>
      </c>
      <c r="D25" s="10">
        <v>67.790000000000006</v>
      </c>
      <c r="F25" s="2"/>
    </row>
    <row r="26" spans="1:6" ht="17" x14ac:dyDescent="0.25">
      <c r="A26" s="10" t="s">
        <v>48</v>
      </c>
      <c r="B26" s="2" t="s">
        <v>49</v>
      </c>
      <c r="C26" s="10">
        <v>58.6</v>
      </c>
      <c r="D26" s="10">
        <v>66.959999999999994</v>
      </c>
      <c r="E26" s="10">
        <v>216</v>
      </c>
    </row>
    <row r="27" spans="1:6" ht="17" x14ac:dyDescent="0.25">
      <c r="A27" s="10" t="s">
        <v>50</v>
      </c>
      <c r="B27" s="2" t="s">
        <v>51</v>
      </c>
      <c r="C27" s="10">
        <v>57.3</v>
      </c>
      <c r="D27" s="10">
        <v>67.63</v>
      </c>
    </row>
    <row r="29" spans="1:6" ht="17" x14ac:dyDescent="0.25">
      <c r="B29" s="2" t="s">
        <v>52</v>
      </c>
    </row>
    <row r="30" spans="1:6" ht="17" x14ac:dyDescent="0.25">
      <c r="A30" s="10" t="s">
        <v>53</v>
      </c>
      <c r="B30" s="2" t="s">
        <v>54</v>
      </c>
    </row>
    <row r="31" spans="1:6" ht="17" x14ac:dyDescent="0.25">
      <c r="B31" s="2"/>
    </row>
    <row r="32" spans="1:6" ht="17" x14ac:dyDescent="0.25">
      <c r="B32" s="2" t="s">
        <v>55</v>
      </c>
      <c r="C32" s="9" t="s">
        <v>56</v>
      </c>
      <c r="D32" s="9" t="s">
        <v>57</v>
      </c>
    </row>
    <row r="33" spans="1:4" x14ac:dyDescent="0.2">
      <c r="A33" s="9" t="s">
        <v>58</v>
      </c>
      <c r="B33" s="9" t="s">
        <v>59</v>
      </c>
      <c r="C33" s="9"/>
      <c r="D33" s="9"/>
    </row>
    <row r="34" spans="1:4" ht="17" hidden="1" x14ac:dyDescent="0.25">
      <c r="A34" s="10" t="s">
        <v>60</v>
      </c>
      <c r="B34" s="2" t="s">
        <v>61</v>
      </c>
      <c r="C34" s="9"/>
      <c r="D34" s="9"/>
    </row>
    <row r="35" spans="1:4" ht="18" x14ac:dyDescent="0.2">
      <c r="A35" s="10" t="s">
        <v>62</v>
      </c>
      <c r="B35" s="3" t="str">
        <f t="shared" ref="B35:B82" si="0">CONCATENATE($A$34,C35,$B$34)</f>
        <v>CAAGCAGAAGACGGCATACGAGATTATCCAGTGTGACTGGAGTTCAGACGTGTGCTCTTC</v>
      </c>
      <c r="C35" s="12" t="s">
        <v>63</v>
      </c>
      <c r="D35" s="12" t="s">
        <v>64</v>
      </c>
    </row>
    <row r="36" spans="1:4" ht="18" x14ac:dyDescent="0.2">
      <c r="A36" s="10" t="s">
        <v>65</v>
      </c>
      <c r="B36" s="3" t="str">
        <f t="shared" si="0"/>
        <v>CAAGCAGAAGACGGCATACGAGATGAGATAACGTGACTGGAGTTCAGACGTGTGCTCTTC</v>
      </c>
      <c r="C36" s="12" t="s">
        <v>66</v>
      </c>
      <c r="D36" s="12" t="s">
        <v>67</v>
      </c>
    </row>
    <row r="37" spans="1:4" ht="18" x14ac:dyDescent="0.2">
      <c r="A37" s="11" t="s">
        <v>68</v>
      </c>
      <c r="B37" s="3" t="str">
        <f t="shared" si="0"/>
        <v>CAAGCAGAAGACGGCATACGAGATCATGGAATGTGACTGGAGTTCAGACGTGTGCTCTTC</v>
      </c>
      <c r="C37" s="12" t="s">
        <v>69</v>
      </c>
      <c r="D37" s="12" t="s">
        <v>70</v>
      </c>
    </row>
    <row r="38" spans="1:4" ht="18" x14ac:dyDescent="0.2">
      <c r="A38" s="10" t="s">
        <v>71</v>
      </c>
      <c r="B38" s="3" t="str">
        <f t="shared" si="0"/>
        <v>CAAGCAGAAGACGGCATACGAGATCAGTTCCAGTGACTGGAGTTCAGACGTGTGCTCTTC</v>
      </c>
      <c r="C38" s="12" t="s">
        <v>72</v>
      </c>
      <c r="D38" s="12" t="s">
        <v>73</v>
      </c>
    </row>
    <row r="39" spans="1:4" ht="18" x14ac:dyDescent="0.2">
      <c r="A39" s="10" t="s">
        <v>74</v>
      </c>
      <c r="B39" s="3" t="str">
        <f t="shared" si="0"/>
        <v>CAAGCAGAAGACGGCATACGAGATCCGTATATGTGACTGGAGTTCAGACGTGTGCTCTTC</v>
      </c>
      <c r="C39" s="12" t="s">
        <v>75</v>
      </c>
      <c r="D39" s="12" t="s">
        <v>76</v>
      </c>
    </row>
    <row r="40" spans="1:4" ht="18" x14ac:dyDescent="0.2">
      <c r="A40" s="10" t="s">
        <v>77</v>
      </c>
      <c r="B40" s="3" t="str">
        <f t="shared" si="0"/>
        <v>CAAGCAGAAGACGGCATACGAGATGCTGAAGAGTGACTGGAGTTCAGACGTGTGCTCTTC</v>
      </c>
      <c r="C40" s="12" t="s">
        <v>78</v>
      </c>
      <c r="D40" s="12" t="s">
        <v>79</v>
      </c>
    </row>
    <row r="41" spans="1:4" ht="18" x14ac:dyDescent="0.2">
      <c r="A41" s="10" t="s">
        <v>80</v>
      </c>
      <c r="B41" s="3" t="str">
        <f t="shared" si="0"/>
        <v>CAAGCAGAAGACGGCATACGAGATCGCAAGCTGTGACTGGAGTTCAGACGTGTGCTCTTC</v>
      </c>
      <c r="C41" s="12" t="s">
        <v>81</v>
      </c>
      <c r="D41" s="12" t="s">
        <v>82</v>
      </c>
    </row>
    <row r="42" spans="1:4" ht="18" x14ac:dyDescent="0.2">
      <c r="A42" s="10" t="s">
        <v>83</v>
      </c>
      <c r="B42" s="3" t="str">
        <f t="shared" si="0"/>
        <v>CAAGCAGAAGACGGCATACGAGATTATCTGTGGTGACTGGAGTTCAGACGTGTGCTCTTC</v>
      </c>
      <c r="C42" s="12" t="s">
        <v>84</v>
      </c>
      <c r="D42" s="12" t="s">
        <v>85</v>
      </c>
    </row>
    <row r="43" spans="1:4" ht="18" x14ac:dyDescent="0.2">
      <c r="A43" s="10" t="s">
        <v>86</v>
      </c>
      <c r="B43" s="3" t="str">
        <f t="shared" si="0"/>
        <v>CAAGCAGAAGACGGCATACGAGATGCCGAATGGTGACTGGAGTTCAGACGTGTGCTCTTC</v>
      </c>
      <c r="C43" s="12" t="s">
        <v>87</v>
      </c>
      <c r="D43" s="12" t="s">
        <v>88</v>
      </c>
    </row>
    <row r="44" spans="1:4" ht="18" x14ac:dyDescent="0.2">
      <c r="A44" s="10" t="s">
        <v>89</v>
      </c>
      <c r="B44" s="3" t="str">
        <f t="shared" si="0"/>
        <v>CAAGCAGAAGACGGCATACGAGATTACTGCAGGTGACTGGAGTTCAGACGTGTGCTCTTC</v>
      </c>
      <c r="C44" s="12" t="s">
        <v>90</v>
      </c>
      <c r="D44" s="12" t="s">
        <v>91</v>
      </c>
    </row>
    <row r="45" spans="1:4" ht="18" x14ac:dyDescent="0.2">
      <c r="A45" s="10" t="s">
        <v>92</v>
      </c>
      <c r="B45" s="3" t="str">
        <f t="shared" si="0"/>
        <v>CAAGCAGAAGACGGCATACGAGATCATGTTGAGTGACTGGAGTTCAGACGTGTGCTCTTC</v>
      </c>
      <c r="C45" s="12" t="s">
        <v>93</v>
      </c>
      <c r="D45" s="12" t="s">
        <v>94</v>
      </c>
    </row>
    <row r="46" spans="1:4" ht="18" x14ac:dyDescent="0.2">
      <c r="A46" s="10" t="s">
        <v>95</v>
      </c>
      <c r="B46" s="3" t="str">
        <f t="shared" si="0"/>
        <v>CAAGCAGAAGACGGCATACGAGATATAGAGTCGTGACTGGAGTTCAGACGTGTGCTCTTC</v>
      </c>
      <c r="C46" s="12" t="s">
        <v>96</v>
      </c>
      <c r="D46" s="12" t="s">
        <v>97</v>
      </c>
    </row>
    <row r="47" spans="1:4" ht="18" x14ac:dyDescent="0.2">
      <c r="A47" s="10" t="s">
        <v>98</v>
      </c>
      <c r="B47" s="3" t="str">
        <f t="shared" si="0"/>
        <v>CAAGCAGAAGACGGCATACGAGATTAACCTCAGTGACTGGAGTTCAGACGTGTGCTCTTC</v>
      </c>
      <c r="C47" s="12" t="s">
        <v>99</v>
      </c>
      <c r="D47" s="12" t="s">
        <v>100</v>
      </c>
    </row>
    <row r="48" spans="1:4" ht="18" x14ac:dyDescent="0.2">
      <c r="A48" s="10" t="s">
        <v>101</v>
      </c>
      <c r="B48" s="3" t="str">
        <f t="shared" si="0"/>
        <v>CAAGCAGAAGACGGCATACGAGATATTAGCTGGTGACTGGAGTTCAGACGTGTGCTCTTC</v>
      </c>
      <c r="C48" s="12" t="s">
        <v>102</v>
      </c>
      <c r="D48" s="12" t="s">
        <v>103</v>
      </c>
    </row>
    <row r="49" spans="1:4" ht="18" x14ac:dyDescent="0.2">
      <c r="A49" s="10" t="s">
        <v>104</v>
      </c>
      <c r="B49" s="3" t="str">
        <f t="shared" si="0"/>
        <v>CAAGCAGAAGACGGCATACGAGATTCACGCTCGTGACTGGAGTTCAGACGTGTGCTCTTC</v>
      </c>
      <c r="C49" s="12" t="s">
        <v>105</v>
      </c>
      <c r="D49" s="12" t="s">
        <v>106</v>
      </c>
    </row>
    <row r="50" spans="1:4" ht="18" x14ac:dyDescent="0.2">
      <c r="A50" s="10" t="s">
        <v>107</v>
      </c>
      <c r="B50" s="3" t="str">
        <f t="shared" si="0"/>
        <v>CAAGCAGAAGACGGCATACGAGATGCATCACGGTGACTGGAGTTCAGACGTGTGCTCTTC</v>
      </c>
      <c r="C50" s="12" t="s">
        <v>108</v>
      </c>
      <c r="D50" s="12" t="s">
        <v>109</v>
      </c>
    </row>
    <row r="51" spans="1:4" ht="18" x14ac:dyDescent="0.2">
      <c r="A51" s="10" t="s">
        <v>110</v>
      </c>
      <c r="B51" s="3" t="str">
        <f t="shared" si="0"/>
        <v>CAAGCAGAAGACGGCATACGAGATAGGACGGTGTGACTGGAGTTCAGACGTGTGCTCTTC</v>
      </c>
      <c r="C51" s="12" t="s">
        <v>111</v>
      </c>
      <c r="D51" s="12" t="s">
        <v>112</v>
      </c>
    </row>
    <row r="52" spans="1:4" ht="18" x14ac:dyDescent="0.2">
      <c r="A52" s="10" t="s">
        <v>113</v>
      </c>
      <c r="B52" s="3" t="str">
        <f t="shared" si="0"/>
        <v>CAAGCAGAAGACGGCATACGAGATGAACGTAGGTGACTGGAGTTCAGACGTGTGCTCTTC</v>
      </c>
      <c r="C52" s="12" t="s">
        <v>114</v>
      </c>
      <c r="D52" s="12" t="s">
        <v>115</v>
      </c>
    </row>
    <row r="53" spans="1:4" ht="18" x14ac:dyDescent="0.2">
      <c r="A53" s="10" t="s">
        <v>116</v>
      </c>
      <c r="B53" s="3" t="str">
        <f t="shared" si="0"/>
        <v>CAAGCAGAAGACGGCATACGAGATACCTTGAAGTGACTGGAGTTCAGACGTGTGCTCTTC</v>
      </c>
      <c r="C53" s="12" t="s">
        <v>117</v>
      </c>
      <c r="D53" s="12" t="s">
        <v>118</v>
      </c>
    </row>
    <row r="54" spans="1:4" ht="18" x14ac:dyDescent="0.2">
      <c r="A54" s="10" t="s">
        <v>119</v>
      </c>
      <c r="B54" s="3" t="str">
        <f t="shared" si="0"/>
        <v>CAAGCAGAAGACGGCATACGAGATGTGGTTCCGTGACTGGAGTTCAGACGTGTGCTCTTC</v>
      </c>
      <c r="C54" s="12" t="s">
        <v>120</v>
      </c>
      <c r="D54" s="12" t="s">
        <v>121</v>
      </c>
    </row>
    <row r="55" spans="1:4" ht="18" x14ac:dyDescent="0.2">
      <c r="A55" s="10" t="s">
        <v>122</v>
      </c>
      <c r="B55" s="3" t="str">
        <f t="shared" si="0"/>
        <v>CAAGCAGAAGACGGCATACGAGATTATGGTGTGTGACTGGAGTTCAGACGTGTGCTCTTC</v>
      </c>
      <c r="C55" s="12" t="s">
        <v>123</v>
      </c>
      <c r="D55" s="12" t="s">
        <v>124</v>
      </c>
    </row>
    <row r="56" spans="1:4" ht="18" x14ac:dyDescent="0.2">
      <c r="A56" s="10" t="s">
        <v>125</v>
      </c>
      <c r="B56" s="3" t="str">
        <f t="shared" si="0"/>
        <v>CAAGCAGAAGACGGCATACGAGATCGACTGCTGTGACTGGAGTTCAGACGTGTGCTCTTC</v>
      </c>
      <c r="C56" s="12" t="s">
        <v>126</v>
      </c>
      <c r="D56" s="12" t="s">
        <v>127</v>
      </c>
    </row>
    <row r="57" spans="1:4" ht="18" x14ac:dyDescent="0.2">
      <c r="A57" s="10" t="s">
        <v>128</v>
      </c>
      <c r="B57" s="3" t="str">
        <f t="shared" si="0"/>
        <v>CAAGCAGAAGACGGCATACGAGATCTGGCTCTGTGACTGGAGTTCAGACGTGTGCTCTTC</v>
      </c>
      <c r="C57" s="12" t="s">
        <v>129</v>
      </c>
      <c r="D57" s="12" t="s">
        <v>130</v>
      </c>
    </row>
    <row r="58" spans="1:4" ht="18" x14ac:dyDescent="0.2">
      <c r="A58" s="10" t="s">
        <v>131</v>
      </c>
      <c r="B58" s="3" t="str">
        <f t="shared" si="0"/>
        <v>CAAGCAGAAGACGGCATACGAGATGGCTCTTGGTGACTGGAGTTCAGACGTGTGCTCTTC</v>
      </c>
      <c r="C58" s="12" t="s">
        <v>132</v>
      </c>
      <c r="D58" s="12" t="s">
        <v>133</v>
      </c>
    </row>
    <row r="59" spans="1:4" ht="18" x14ac:dyDescent="0.2">
      <c r="A59" s="10" t="s">
        <v>134</v>
      </c>
      <c r="B59" s="3" t="str">
        <f t="shared" si="0"/>
        <v>CAAGCAGAAGACGGCATACGAGATCGAACAGTGTGACTGGAGTTCAGACGTGTGCTCTTC</v>
      </c>
      <c r="C59" s="12" t="s">
        <v>135</v>
      </c>
      <c r="D59" s="12" t="s">
        <v>136</v>
      </c>
    </row>
    <row r="60" spans="1:4" ht="18" x14ac:dyDescent="0.2">
      <c r="A60" s="10" t="s">
        <v>137</v>
      </c>
      <c r="B60" s="3" t="str">
        <f t="shared" si="0"/>
        <v>CAAGCAGAAGACGGCATACGAGATGGTTAGCAGTGACTGGAGTTCAGACGTGTGCTCTTC</v>
      </c>
      <c r="C60" s="12" t="s">
        <v>138</v>
      </c>
      <c r="D60" s="12" t="s">
        <v>139</v>
      </c>
    </row>
    <row r="61" spans="1:4" ht="18" x14ac:dyDescent="0.2">
      <c r="A61" s="11" t="s">
        <v>140</v>
      </c>
      <c r="B61" s="3" t="str">
        <f t="shared" si="0"/>
        <v>CAAGCAGAAGACGGCATACGAGATAGACGCTGGTGACTGGAGTTCAGACGTGTGCTCTTC</v>
      </c>
      <c r="C61" s="12" t="s">
        <v>141</v>
      </c>
      <c r="D61" s="12" t="s">
        <v>142</v>
      </c>
    </row>
    <row r="62" spans="1:4" ht="18" x14ac:dyDescent="0.2">
      <c r="A62" s="10" t="s">
        <v>143</v>
      </c>
      <c r="B62" s="3" t="str">
        <f t="shared" si="0"/>
        <v>CAAGCAGAAGACGGCATACGAGATTTGCTAGGGTGACTGGAGTTCAGACGTGTGCTCTTC</v>
      </c>
      <c r="C62" s="12" t="s">
        <v>144</v>
      </c>
      <c r="D62" s="12" t="s">
        <v>145</v>
      </c>
    </row>
    <row r="63" spans="1:4" ht="18" x14ac:dyDescent="0.2">
      <c r="A63" s="10" t="s">
        <v>146</v>
      </c>
      <c r="B63" s="3" t="str">
        <f t="shared" si="0"/>
        <v>CAAGCAGAAGACGGCATACGAGATCTCCGGTTGTGACTGGAGTTCAGACGTGTGCTCTTC</v>
      </c>
      <c r="C63" s="12" t="s">
        <v>147</v>
      </c>
      <c r="D63" s="12" t="s">
        <v>148</v>
      </c>
    </row>
    <row r="64" spans="1:4" ht="18" x14ac:dyDescent="0.2">
      <c r="A64" s="10" t="s">
        <v>149</v>
      </c>
      <c r="B64" s="3" t="str">
        <f t="shared" si="0"/>
        <v>CAAGCAGAAGACGGCATACGAGATACCGCATCGTGACTGGAGTTCAGACGTGTGCTCTTC</v>
      </c>
      <c r="C64" s="12" t="s">
        <v>150</v>
      </c>
      <c r="D64" s="12" t="s">
        <v>151</v>
      </c>
    </row>
    <row r="65" spans="1:4" ht="18" x14ac:dyDescent="0.2">
      <c r="A65" s="10" t="s">
        <v>152</v>
      </c>
      <c r="B65" s="3" t="str">
        <f t="shared" si="0"/>
        <v>CAAGCAGAAGACGGCATACGAGATATTACCGAGTGACTGGAGTTCAGACGTGTGCTCTTC</v>
      </c>
      <c r="C65" s="12" t="s">
        <v>153</v>
      </c>
      <c r="D65" s="12" t="s">
        <v>154</v>
      </c>
    </row>
    <row r="66" spans="1:4" ht="18" x14ac:dyDescent="0.2">
      <c r="A66" s="10" t="s">
        <v>155</v>
      </c>
      <c r="B66" s="3" t="str">
        <f t="shared" si="0"/>
        <v>CAAGCAGAAGACGGCATACGAGATAGTTGTTGGTGACTGGAGTTCAGACGTGTGCTCTTC</v>
      </c>
      <c r="C66" s="12" t="s">
        <v>156</v>
      </c>
      <c r="D66" s="12" t="s">
        <v>157</v>
      </c>
    </row>
    <row r="67" spans="1:4" ht="18" x14ac:dyDescent="0.2">
      <c r="A67" s="10" t="s">
        <v>158</v>
      </c>
      <c r="B67" s="3" t="str">
        <f t="shared" si="0"/>
        <v>CAAGCAGAAGACGGCATACGAGATACGCTGTCGTGACTGGAGTTCAGACGTGTGCTCTTC</v>
      </c>
      <c r="C67" s="12" t="s">
        <v>159</v>
      </c>
      <c r="D67" s="12" t="s">
        <v>160</v>
      </c>
    </row>
    <row r="68" spans="1:4" ht="18" x14ac:dyDescent="0.2">
      <c r="A68" s="10" t="s">
        <v>161</v>
      </c>
      <c r="B68" s="3" t="str">
        <f t="shared" si="0"/>
        <v>CAAGCAGAAGACGGCATACGAGATATTGGCAAGTGACTGGAGTTCAGACGTGTGCTCTTC</v>
      </c>
      <c r="C68" s="12" t="s">
        <v>162</v>
      </c>
      <c r="D68" s="12" t="s">
        <v>163</v>
      </c>
    </row>
    <row r="69" spans="1:4" ht="18" x14ac:dyDescent="0.2">
      <c r="A69" s="10" t="s">
        <v>164</v>
      </c>
      <c r="B69" s="3" t="str">
        <f t="shared" si="0"/>
        <v>CAAGCAGAAGACGGCATACGAGATTAGCACGCGTGACTGGAGTTCAGACGTGTGCTCTTC</v>
      </c>
      <c r="C69" s="12" t="s">
        <v>165</v>
      </c>
      <c r="D69" s="12" t="s">
        <v>166</v>
      </c>
    </row>
    <row r="70" spans="1:4" ht="18" x14ac:dyDescent="0.2">
      <c r="A70" s="10" t="s">
        <v>167</v>
      </c>
      <c r="B70" s="3" t="str">
        <f t="shared" si="0"/>
        <v>CAAGCAGAAGACGGCATACGAGATTGAAGGATGTGACTGGAGTTCAGACGTGTGCTCTTC</v>
      </c>
      <c r="C70" s="12" t="s">
        <v>168</v>
      </c>
      <c r="D70" s="12" t="s">
        <v>169</v>
      </c>
    </row>
    <row r="71" spans="1:4" ht="18" x14ac:dyDescent="0.2">
      <c r="A71" s="10" t="s">
        <v>170</v>
      </c>
      <c r="B71" s="3" t="str">
        <f t="shared" si="0"/>
        <v>CAAGCAGAAGACGGCATACGAGATTTCAGTAGGTGACTGGAGTTCAGACGTGTGCTCTTC</v>
      </c>
      <c r="C71" s="12" t="s">
        <v>171</v>
      </c>
      <c r="D71" s="12" t="s">
        <v>172</v>
      </c>
    </row>
    <row r="72" spans="1:4" ht="18" x14ac:dyDescent="0.2">
      <c r="A72" s="10" t="s">
        <v>173</v>
      </c>
      <c r="B72" s="3" t="str">
        <f t="shared" si="0"/>
        <v>CAAGCAGAAGACGGCATACGAGATCGATACGCGTGACTGGAGTTCAGACGTGTGCTCTTC</v>
      </c>
      <c r="C72" s="12" t="s">
        <v>174</v>
      </c>
      <c r="D72" s="12" t="s">
        <v>175</v>
      </c>
    </row>
    <row r="73" spans="1:4" ht="18" x14ac:dyDescent="0.2">
      <c r="A73" s="10" t="s">
        <v>176</v>
      </c>
      <c r="B73" s="3" t="str">
        <f t="shared" si="0"/>
        <v>CAAGCAGAAGACGGCATACGAGATCTGTAAGTGTGACTGGAGTTCAGACGTGTGCTCTTC</v>
      </c>
      <c r="C73" s="12" t="s">
        <v>177</v>
      </c>
      <c r="D73" s="12" t="s">
        <v>178</v>
      </c>
    </row>
    <row r="74" spans="1:4" ht="18" x14ac:dyDescent="0.2">
      <c r="A74" s="10" t="s">
        <v>179</v>
      </c>
      <c r="B74" s="3" t="str">
        <f t="shared" si="0"/>
        <v>CAAGCAGAAGACGGCATACGAGATACGTAGCCGTGACTGGAGTTCAGACGTGTGCTCTTC</v>
      </c>
      <c r="C74" s="12" t="s">
        <v>180</v>
      </c>
      <c r="D74" s="12" t="s">
        <v>181</v>
      </c>
    </row>
    <row r="75" spans="1:4" ht="18" x14ac:dyDescent="0.2">
      <c r="A75" s="10" t="s">
        <v>182</v>
      </c>
      <c r="B75" s="3" t="str">
        <f t="shared" si="0"/>
        <v>CAAGCAGAAGACGGCATACGAGATGGCTTCAAGTGACTGGAGTTCAGACGTGTGCTCTTC</v>
      </c>
      <c r="C75" s="12" t="s">
        <v>183</v>
      </c>
      <c r="D75" s="12" t="s">
        <v>184</v>
      </c>
    </row>
    <row r="76" spans="1:4" ht="18" x14ac:dyDescent="0.2">
      <c r="A76" s="10" t="s">
        <v>185</v>
      </c>
      <c r="B76" s="3" t="str">
        <f t="shared" si="0"/>
        <v>CAAGCAGAAGACGGCATACGAGATTCCACACCGTGACTGGAGTTCAGACGTGTGCTCTTC</v>
      </c>
      <c r="C76" s="12" t="s">
        <v>186</v>
      </c>
      <c r="D76" s="12" t="s">
        <v>187</v>
      </c>
    </row>
    <row r="77" spans="1:4" ht="18" x14ac:dyDescent="0.2">
      <c r="A77" s="10" t="s">
        <v>188</v>
      </c>
      <c r="B77" s="3" t="str">
        <f t="shared" si="0"/>
        <v>CAAGCAGAAGACGGCATACGAGATGTTGCTCAGTGACTGGAGTTCAGACGTGTGCTCTTC</v>
      </c>
      <c r="C77" s="12" t="s">
        <v>189</v>
      </c>
      <c r="D77" s="12" t="s">
        <v>190</v>
      </c>
    </row>
    <row r="78" spans="1:4" ht="18" x14ac:dyDescent="0.2">
      <c r="A78" s="10" t="s">
        <v>191</v>
      </c>
      <c r="B78" s="3" t="str">
        <f t="shared" si="0"/>
        <v>CAAGCAGAAGACGGCATACGAGATCTCACTTAGTGACTGGAGTTCAGACGTGTGCTCTTC</v>
      </c>
      <c r="C78" s="12" t="s">
        <v>192</v>
      </c>
      <c r="D78" s="12" t="s">
        <v>193</v>
      </c>
    </row>
    <row r="79" spans="1:4" ht="18" x14ac:dyDescent="0.2">
      <c r="A79" s="10" t="s">
        <v>194</v>
      </c>
      <c r="B79" s="3" t="str">
        <f t="shared" si="0"/>
        <v>CAAGCAGAAGACGGCATACGAGATGCACTAGAGTGACTGGAGTTCAGACGTGTGCTCTTC</v>
      </c>
      <c r="C79" s="12" t="s">
        <v>195</v>
      </c>
      <c r="D79" s="12" t="s">
        <v>196</v>
      </c>
    </row>
    <row r="80" spans="1:4" ht="18" x14ac:dyDescent="0.2">
      <c r="A80" s="10" t="s">
        <v>197</v>
      </c>
      <c r="B80" s="3" t="str">
        <f t="shared" si="0"/>
        <v>CAAGCAGAAGACGGCATACGAGATTACAACACGTGACTGGAGTTCAGACGTGTGCTCTTC</v>
      </c>
      <c r="C80" s="12" t="s">
        <v>198</v>
      </c>
      <c r="D80" s="12" t="s">
        <v>199</v>
      </c>
    </row>
    <row r="81" spans="1:4" ht="18" x14ac:dyDescent="0.2">
      <c r="A81" s="10" t="s">
        <v>200</v>
      </c>
      <c r="B81" s="3" t="str">
        <f t="shared" si="0"/>
        <v>CAAGCAGAAGACGGCATACGAGATGCGAACACGTGACTGGAGTTCAGACGTGTGCTCTTC</v>
      </c>
      <c r="C81" s="12" t="s">
        <v>201</v>
      </c>
      <c r="D81" s="12" t="s">
        <v>202</v>
      </c>
    </row>
    <row r="82" spans="1:4" ht="18" x14ac:dyDescent="0.2">
      <c r="A82" s="10" t="s">
        <v>203</v>
      </c>
      <c r="B82" s="3" t="str">
        <f t="shared" si="0"/>
        <v>CAAGCAGAAGACGGCATACGAGATAGAGTGCGGTGACTGGAGTTCAGACGTGTGCTCTTC</v>
      </c>
      <c r="C82" s="12" t="s">
        <v>204</v>
      </c>
      <c r="D82" s="12" t="s">
        <v>205</v>
      </c>
    </row>
    <row r="83" spans="1:4" ht="17" x14ac:dyDescent="0.2">
      <c r="B83" s="3"/>
      <c r="C83" s="12"/>
      <c r="D83" s="12"/>
    </row>
    <row r="84" spans="1:4" ht="17" x14ac:dyDescent="0.2">
      <c r="B84" s="3"/>
      <c r="C84" s="12"/>
      <c r="D84" s="12"/>
    </row>
  </sheetData>
  <pageMargins left="0.7" right="0.7" top="0.75" bottom="0.75" header="0.3" footer="0.3"/>
  <pageSetup scale="33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8F36E-90A2-6346-8A8B-401DAD00551C}">
  <dimension ref="A1:D74"/>
  <sheetViews>
    <sheetView topLeftCell="A20" workbookViewId="0">
      <selection activeCell="B28" sqref="B28"/>
    </sheetView>
  </sheetViews>
  <sheetFormatPr baseColWidth="10" defaultRowHeight="18" customHeight="1" x14ac:dyDescent="0.2"/>
  <cols>
    <col min="1" max="1" width="23.33203125" bestFit="1" customWidth="1"/>
    <col min="2" max="2" width="73.1640625" bestFit="1" customWidth="1"/>
  </cols>
  <sheetData>
    <row r="1" spans="1:4" ht="18" customHeight="1" x14ac:dyDescent="0.2">
      <c r="A1" s="5" t="s">
        <v>0</v>
      </c>
      <c r="B1" s="5" t="s">
        <v>207</v>
      </c>
      <c r="C1" s="5" t="s">
        <v>208</v>
      </c>
      <c r="D1" s="5" t="s">
        <v>209</v>
      </c>
    </row>
    <row r="2" spans="1:4" ht="18" customHeight="1" x14ac:dyDescent="0.25">
      <c r="A2" s="6" t="s">
        <v>4</v>
      </c>
      <c r="B2" s="7" t="s">
        <v>210</v>
      </c>
      <c r="C2" s="6" t="s">
        <v>211</v>
      </c>
      <c r="D2" s="6" t="s">
        <v>212</v>
      </c>
    </row>
    <row r="3" spans="1:4" ht="18" customHeight="1" x14ac:dyDescent="0.25">
      <c r="A3" s="6" t="s">
        <v>6</v>
      </c>
      <c r="B3" s="7" t="s">
        <v>213</v>
      </c>
      <c r="C3" s="6" t="s">
        <v>211</v>
      </c>
      <c r="D3" s="6" t="s">
        <v>212</v>
      </c>
    </row>
    <row r="4" spans="1:4" ht="18" customHeight="1" x14ac:dyDescent="0.25">
      <c r="A4" s="6" t="s">
        <v>8</v>
      </c>
      <c r="B4" s="7" t="s">
        <v>214</v>
      </c>
      <c r="C4" s="6" t="s">
        <v>211</v>
      </c>
      <c r="D4" s="6" t="s">
        <v>212</v>
      </c>
    </row>
    <row r="5" spans="1:4" ht="18" customHeight="1" x14ac:dyDescent="0.25">
      <c r="A5" s="6" t="s">
        <v>10</v>
      </c>
      <c r="B5" s="7" t="s">
        <v>215</v>
      </c>
      <c r="C5" s="6" t="s">
        <v>211</v>
      </c>
      <c r="D5" s="6" t="s">
        <v>212</v>
      </c>
    </row>
    <row r="6" spans="1:4" ht="18" customHeight="1" x14ac:dyDescent="0.25">
      <c r="A6" s="6" t="s">
        <v>12</v>
      </c>
      <c r="B6" s="7" t="s">
        <v>216</v>
      </c>
      <c r="C6" s="6" t="s">
        <v>211</v>
      </c>
      <c r="D6" s="6" t="s">
        <v>212</v>
      </c>
    </row>
    <row r="7" spans="1:4" ht="18" customHeight="1" x14ac:dyDescent="0.25">
      <c r="A7" s="6" t="s">
        <v>14</v>
      </c>
      <c r="B7" s="7" t="s">
        <v>217</v>
      </c>
      <c r="C7" s="6" t="s">
        <v>211</v>
      </c>
      <c r="D7" s="6" t="s">
        <v>212</v>
      </c>
    </row>
    <row r="8" spans="1:4" ht="18" customHeight="1" x14ac:dyDescent="0.25">
      <c r="A8" s="6" t="s">
        <v>16</v>
      </c>
      <c r="B8" s="7" t="s">
        <v>218</v>
      </c>
      <c r="C8" s="6" t="s">
        <v>211</v>
      </c>
      <c r="D8" s="6" t="s">
        <v>212</v>
      </c>
    </row>
    <row r="9" spans="1:4" ht="18" customHeight="1" x14ac:dyDescent="0.25">
      <c r="A9" s="6" t="s">
        <v>18</v>
      </c>
      <c r="B9" s="7" t="s">
        <v>219</v>
      </c>
      <c r="C9" s="6" t="s">
        <v>211</v>
      </c>
      <c r="D9" s="6" t="s">
        <v>212</v>
      </c>
    </row>
    <row r="10" spans="1:4" ht="18" customHeight="1" x14ac:dyDescent="0.25">
      <c r="A10" s="6" t="s">
        <v>20</v>
      </c>
      <c r="B10" s="7" t="s">
        <v>220</v>
      </c>
      <c r="C10" s="6" t="s">
        <v>211</v>
      </c>
      <c r="D10" s="6" t="s">
        <v>212</v>
      </c>
    </row>
    <row r="11" spans="1:4" ht="18" customHeight="1" x14ac:dyDescent="0.25">
      <c r="A11" s="6" t="s">
        <v>22</v>
      </c>
      <c r="B11" s="7" t="s">
        <v>221</v>
      </c>
      <c r="C11" s="6" t="s">
        <v>211</v>
      </c>
      <c r="D11" s="6" t="s">
        <v>212</v>
      </c>
    </row>
    <row r="12" spans="1:4" ht="18" customHeight="1" x14ac:dyDescent="0.25">
      <c r="A12" s="6" t="s">
        <v>24</v>
      </c>
      <c r="B12" s="7" t="s">
        <v>222</v>
      </c>
      <c r="C12" s="6" t="s">
        <v>211</v>
      </c>
      <c r="D12" s="6" t="s">
        <v>212</v>
      </c>
    </row>
    <row r="13" spans="1:4" ht="18" customHeight="1" x14ac:dyDescent="0.25">
      <c r="A13" s="6" t="s">
        <v>26</v>
      </c>
      <c r="B13" s="7" t="s">
        <v>223</v>
      </c>
      <c r="C13" s="6" t="s">
        <v>211</v>
      </c>
      <c r="D13" s="6" t="s">
        <v>212</v>
      </c>
    </row>
    <row r="14" spans="1:4" ht="18" customHeight="1" x14ac:dyDescent="0.25">
      <c r="A14" s="6" t="s">
        <v>28</v>
      </c>
      <c r="B14" s="7" t="s">
        <v>224</v>
      </c>
      <c r="C14" s="6" t="s">
        <v>211</v>
      </c>
      <c r="D14" s="6" t="s">
        <v>212</v>
      </c>
    </row>
    <row r="15" spans="1:4" ht="18" customHeight="1" x14ac:dyDescent="0.25">
      <c r="A15" s="6" t="s">
        <v>30</v>
      </c>
      <c r="B15" s="7" t="s">
        <v>225</v>
      </c>
      <c r="C15" s="6" t="s">
        <v>211</v>
      </c>
      <c r="D15" s="6" t="s">
        <v>212</v>
      </c>
    </row>
    <row r="16" spans="1:4" ht="18" customHeight="1" x14ac:dyDescent="0.25">
      <c r="A16" s="6" t="s">
        <v>32</v>
      </c>
      <c r="B16" s="7" t="s">
        <v>226</v>
      </c>
      <c r="C16" s="6" t="s">
        <v>211</v>
      </c>
      <c r="D16" s="6" t="s">
        <v>212</v>
      </c>
    </row>
    <row r="17" spans="1:4" ht="18" customHeight="1" x14ac:dyDescent="0.25">
      <c r="A17" s="6" t="s">
        <v>34</v>
      </c>
      <c r="B17" s="7" t="s">
        <v>227</v>
      </c>
      <c r="C17" s="6" t="s">
        <v>211</v>
      </c>
      <c r="D17" s="6" t="s">
        <v>212</v>
      </c>
    </row>
    <row r="18" spans="1:4" ht="18" customHeight="1" x14ac:dyDescent="0.25">
      <c r="A18" s="6" t="s">
        <v>36</v>
      </c>
      <c r="B18" s="7" t="s">
        <v>228</v>
      </c>
      <c r="C18" s="6" t="s">
        <v>211</v>
      </c>
      <c r="D18" s="6" t="s">
        <v>212</v>
      </c>
    </row>
    <row r="19" spans="1:4" ht="18" customHeight="1" x14ac:dyDescent="0.25">
      <c r="A19" s="6" t="s">
        <v>38</v>
      </c>
      <c r="B19" s="7" t="s">
        <v>229</v>
      </c>
      <c r="C19" s="6" t="s">
        <v>211</v>
      </c>
      <c r="D19" s="6" t="s">
        <v>212</v>
      </c>
    </row>
    <row r="20" spans="1:4" ht="18" customHeight="1" x14ac:dyDescent="0.25">
      <c r="A20" s="6" t="s">
        <v>40</v>
      </c>
      <c r="B20" s="7" t="s">
        <v>230</v>
      </c>
      <c r="C20" s="6" t="s">
        <v>211</v>
      </c>
      <c r="D20" s="6" t="s">
        <v>212</v>
      </c>
    </row>
    <row r="21" spans="1:4" ht="18" customHeight="1" x14ac:dyDescent="0.25">
      <c r="A21" s="6" t="s">
        <v>42</v>
      </c>
      <c r="B21" s="7" t="s">
        <v>231</v>
      </c>
      <c r="C21" s="6" t="s">
        <v>211</v>
      </c>
      <c r="D21" s="6" t="s">
        <v>212</v>
      </c>
    </row>
    <row r="22" spans="1:4" ht="18" customHeight="1" x14ac:dyDescent="0.25">
      <c r="A22" s="6" t="s">
        <v>44</v>
      </c>
      <c r="B22" s="7" t="s">
        <v>232</v>
      </c>
      <c r="C22" s="6" t="s">
        <v>211</v>
      </c>
      <c r="D22" s="6" t="s">
        <v>212</v>
      </c>
    </row>
    <row r="23" spans="1:4" ht="18" customHeight="1" x14ac:dyDescent="0.25">
      <c r="A23" s="6" t="s">
        <v>46</v>
      </c>
      <c r="B23" s="7" t="s">
        <v>233</v>
      </c>
      <c r="C23" s="6" t="s">
        <v>211</v>
      </c>
      <c r="D23" s="6" t="s">
        <v>212</v>
      </c>
    </row>
    <row r="24" spans="1:4" ht="18" customHeight="1" x14ac:dyDescent="0.25">
      <c r="A24" s="6" t="s">
        <v>48</v>
      </c>
      <c r="B24" s="7" t="s">
        <v>234</v>
      </c>
      <c r="C24" s="6" t="s">
        <v>211</v>
      </c>
      <c r="D24" s="6" t="s">
        <v>212</v>
      </c>
    </row>
    <row r="25" spans="1:4" ht="18" customHeight="1" x14ac:dyDescent="0.25">
      <c r="A25" s="6" t="s">
        <v>50</v>
      </c>
      <c r="B25" s="7" t="s">
        <v>235</v>
      </c>
      <c r="C25" s="6" t="s">
        <v>211</v>
      </c>
      <c r="D25" s="6" t="s">
        <v>212</v>
      </c>
    </row>
    <row r="26" spans="1:4" ht="18" customHeight="1" x14ac:dyDescent="0.25">
      <c r="A26" s="6" t="s">
        <v>53</v>
      </c>
      <c r="B26" s="7" t="s">
        <v>236</v>
      </c>
      <c r="C26" s="6" t="s">
        <v>211</v>
      </c>
      <c r="D26" s="6" t="s">
        <v>212</v>
      </c>
    </row>
    <row r="27" spans="1:4" ht="18" customHeight="1" x14ac:dyDescent="0.25">
      <c r="A27" s="6" t="s">
        <v>62</v>
      </c>
      <c r="B27" s="8" t="s">
        <v>237</v>
      </c>
      <c r="C27" s="6" t="s">
        <v>211</v>
      </c>
      <c r="D27" s="6" t="s">
        <v>212</v>
      </c>
    </row>
    <row r="28" spans="1:4" ht="18" customHeight="1" x14ac:dyDescent="0.25">
      <c r="A28" s="6" t="s">
        <v>65</v>
      </c>
      <c r="B28" s="8" t="s">
        <v>238</v>
      </c>
      <c r="C28" s="6" t="s">
        <v>211</v>
      </c>
      <c r="D28" s="6" t="s">
        <v>212</v>
      </c>
    </row>
    <row r="29" spans="1:4" ht="18" customHeight="1" x14ac:dyDescent="0.25">
      <c r="A29" s="6" t="s">
        <v>68</v>
      </c>
      <c r="B29" s="8" t="s">
        <v>239</v>
      </c>
      <c r="C29" s="6" t="s">
        <v>211</v>
      </c>
      <c r="D29" s="6" t="s">
        <v>212</v>
      </c>
    </row>
    <row r="30" spans="1:4" ht="18" customHeight="1" x14ac:dyDescent="0.25">
      <c r="A30" s="6" t="s">
        <v>71</v>
      </c>
      <c r="B30" s="8" t="s">
        <v>240</v>
      </c>
      <c r="C30" s="6" t="s">
        <v>211</v>
      </c>
      <c r="D30" s="6" t="s">
        <v>212</v>
      </c>
    </row>
    <row r="31" spans="1:4" ht="18" customHeight="1" x14ac:dyDescent="0.25">
      <c r="A31" s="6" t="s">
        <v>74</v>
      </c>
      <c r="B31" s="8" t="s">
        <v>241</v>
      </c>
      <c r="C31" s="6" t="s">
        <v>211</v>
      </c>
      <c r="D31" s="6" t="s">
        <v>212</v>
      </c>
    </row>
    <row r="32" spans="1:4" ht="18" customHeight="1" x14ac:dyDescent="0.25">
      <c r="A32" s="6" t="s">
        <v>77</v>
      </c>
      <c r="B32" s="8" t="s">
        <v>242</v>
      </c>
      <c r="C32" s="6" t="s">
        <v>211</v>
      </c>
      <c r="D32" s="6" t="s">
        <v>212</v>
      </c>
    </row>
    <row r="33" spans="1:4" ht="18" customHeight="1" x14ac:dyDescent="0.25">
      <c r="A33" s="6" t="s">
        <v>80</v>
      </c>
      <c r="B33" s="8" t="s">
        <v>243</v>
      </c>
      <c r="C33" s="6" t="s">
        <v>211</v>
      </c>
      <c r="D33" s="6" t="s">
        <v>212</v>
      </c>
    </row>
    <row r="34" spans="1:4" ht="18" customHeight="1" x14ac:dyDescent="0.25">
      <c r="A34" s="6" t="s">
        <v>83</v>
      </c>
      <c r="B34" s="8" t="s">
        <v>244</v>
      </c>
      <c r="C34" s="6" t="s">
        <v>211</v>
      </c>
      <c r="D34" s="6" t="s">
        <v>212</v>
      </c>
    </row>
    <row r="35" spans="1:4" ht="18" customHeight="1" x14ac:dyDescent="0.25">
      <c r="A35" s="6" t="s">
        <v>86</v>
      </c>
      <c r="B35" s="8" t="s">
        <v>245</v>
      </c>
      <c r="C35" s="6" t="s">
        <v>211</v>
      </c>
      <c r="D35" s="6" t="s">
        <v>212</v>
      </c>
    </row>
    <row r="36" spans="1:4" ht="18" customHeight="1" x14ac:dyDescent="0.25">
      <c r="A36" s="6" t="s">
        <v>89</v>
      </c>
      <c r="B36" s="8" t="s">
        <v>246</v>
      </c>
      <c r="C36" s="6" t="s">
        <v>211</v>
      </c>
      <c r="D36" s="6" t="s">
        <v>212</v>
      </c>
    </row>
    <row r="37" spans="1:4" ht="18" customHeight="1" x14ac:dyDescent="0.25">
      <c r="A37" s="6" t="s">
        <v>92</v>
      </c>
      <c r="B37" s="8" t="s">
        <v>247</v>
      </c>
      <c r="C37" s="6" t="s">
        <v>211</v>
      </c>
      <c r="D37" s="6" t="s">
        <v>212</v>
      </c>
    </row>
    <row r="38" spans="1:4" ht="18" customHeight="1" x14ac:dyDescent="0.25">
      <c r="A38" s="6" t="s">
        <v>95</v>
      </c>
      <c r="B38" s="8" t="s">
        <v>248</v>
      </c>
      <c r="C38" s="6" t="s">
        <v>211</v>
      </c>
      <c r="D38" s="6" t="s">
        <v>212</v>
      </c>
    </row>
    <row r="39" spans="1:4" ht="18" customHeight="1" x14ac:dyDescent="0.25">
      <c r="A39" s="6" t="s">
        <v>98</v>
      </c>
      <c r="B39" s="8" t="s">
        <v>249</v>
      </c>
      <c r="C39" s="6" t="s">
        <v>211</v>
      </c>
      <c r="D39" s="6" t="s">
        <v>212</v>
      </c>
    </row>
    <row r="40" spans="1:4" ht="18" customHeight="1" x14ac:dyDescent="0.25">
      <c r="A40" s="6" t="s">
        <v>101</v>
      </c>
      <c r="B40" s="8" t="s">
        <v>250</v>
      </c>
      <c r="C40" s="6" t="s">
        <v>211</v>
      </c>
      <c r="D40" s="6" t="s">
        <v>212</v>
      </c>
    </row>
    <row r="41" spans="1:4" ht="18" customHeight="1" x14ac:dyDescent="0.25">
      <c r="A41" s="6" t="s">
        <v>104</v>
      </c>
      <c r="B41" s="8" t="s">
        <v>251</v>
      </c>
      <c r="C41" s="6" t="s">
        <v>211</v>
      </c>
      <c r="D41" s="6" t="s">
        <v>212</v>
      </c>
    </row>
    <row r="42" spans="1:4" ht="18" customHeight="1" x14ac:dyDescent="0.25">
      <c r="A42" s="6" t="s">
        <v>107</v>
      </c>
      <c r="B42" s="8" t="s">
        <v>252</v>
      </c>
      <c r="C42" s="6" t="s">
        <v>211</v>
      </c>
      <c r="D42" s="6" t="s">
        <v>212</v>
      </c>
    </row>
    <row r="43" spans="1:4" ht="18" customHeight="1" x14ac:dyDescent="0.25">
      <c r="A43" s="6" t="s">
        <v>110</v>
      </c>
      <c r="B43" s="8" t="s">
        <v>253</v>
      </c>
      <c r="C43" s="6" t="s">
        <v>211</v>
      </c>
      <c r="D43" s="6" t="s">
        <v>212</v>
      </c>
    </row>
    <row r="44" spans="1:4" ht="18" customHeight="1" x14ac:dyDescent="0.25">
      <c r="A44" s="6" t="s">
        <v>113</v>
      </c>
      <c r="B44" s="8" t="s">
        <v>254</v>
      </c>
      <c r="C44" s="6" t="s">
        <v>211</v>
      </c>
      <c r="D44" s="6" t="s">
        <v>212</v>
      </c>
    </row>
    <row r="45" spans="1:4" ht="18" customHeight="1" x14ac:dyDescent="0.25">
      <c r="A45" s="6" t="s">
        <v>116</v>
      </c>
      <c r="B45" s="8" t="s">
        <v>255</v>
      </c>
      <c r="C45" s="6" t="s">
        <v>211</v>
      </c>
      <c r="D45" s="6" t="s">
        <v>212</v>
      </c>
    </row>
    <row r="46" spans="1:4" ht="18" customHeight="1" x14ac:dyDescent="0.25">
      <c r="A46" s="6" t="s">
        <v>119</v>
      </c>
      <c r="B46" s="8" t="s">
        <v>256</v>
      </c>
      <c r="C46" s="6" t="s">
        <v>211</v>
      </c>
      <c r="D46" s="6" t="s">
        <v>212</v>
      </c>
    </row>
    <row r="47" spans="1:4" ht="18" customHeight="1" x14ac:dyDescent="0.25">
      <c r="A47" s="6" t="s">
        <v>122</v>
      </c>
      <c r="B47" s="8" t="s">
        <v>257</v>
      </c>
      <c r="C47" s="6" t="s">
        <v>211</v>
      </c>
      <c r="D47" s="6" t="s">
        <v>212</v>
      </c>
    </row>
    <row r="48" spans="1:4" ht="18" customHeight="1" x14ac:dyDescent="0.25">
      <c r="A48" s="6" t="s">
        <v>125</v>
      </c>
      <c r="B48" s="8" t="s">
        <v>258</v>
      </c>
      <c r="C48" s="6" t="s">
        <v>211</v>
      </c>
      <c r="D48" s="6" t="s">
        <v>212</v>
      </c>
    </row>
    <row r="49" spans="1:4" ht="18" customHeight="1" x14ac:dyDescent="0.25">
      <c r="A49" s="6" t="s">
        <v>128</v>
      </c>
      <c r="B49" s="8" t="s">
        <v>259</v>
      </c>
      <c r="C49" s="6" t="s">
        <v>211</v>
      </c>
      <c r="D49" s="6" t="s">
        <v>212</v>
      </c>
    </row>
    <row r="50" spans="1:4" ht="18" customHeight="1" x14ac:dyDescent="0.25">
      <c r="A50" s="6" t="s">
        <v>131</v>
      </c>
      <c r="B50" s="8" t="s">
        <v>260</v>
      </c>
      <c r="C50" s="6" t="s">
        <v>211</v>
      </c>
      <c r="D50" s="6" t="s">
        <v>212</v>
      </c>
    </row>
    <row r="51" spans="1:4" ht="18" customHeight="1" x14ac:dyDescent="0.25">
      <c r="A51" s="4" t="s">
        <v>134</v>
      </c>
      <c r="B51" s="7" t="s">
        <v>261</v>
      </c>
      <c r="C51" s="6" t="s">
        <v>211</v>
      </c>
      <c r="D51" s="6" t="s">
        <v>212</v>
      </c>
    </row>
    <row r="52" spans="1:4" ht="18" customHeight="1" x14ac:dyDescent="0.25">
      <c r="A52" s="4" t="s">
        <v>137</v>
      </c>
      <c r="B52" s="7" t="s">
        <v>262</v>
      </c>
      <c r="C52" s="6" t="s">
        <v>211</v>
      </c>
      <c r="D52" s="6" t="s">
        <v>212</v>
      </c>
    </row>
    <row r="53" spans="1:4" ht="18" customHeight="1" x14ac:dyDescent="0.25">
      <c r="A53" s="4" t="s">
        <v>140</v>
      </c>
      <c r="B53" s="7" t="s">
        <v>263</v>
      </c>
      <c r="C53" s="6" t="s">
        <v>211</v>
      </c>
      <c r="D53" s="6" t="s">
        <v>212</v>
      </c>
    </row>
    <row r="54" spans="1:4" ht="18" customHeight="1" x14ac:dyDescent="0.25">
      <c r="A54" s="4" t="s">
        <v>143</v>
      </c>
      <c r="B54" s="7" t="s">
        <v>264</v>
      </c>
      <c r="C54" s="6" t="s">
        <v>211</v>
      </c>
      <c r="D54" s="6" t="s">
        <v>212</v>
      </c>
    </row>
    <row r="55" spans="1:4" ht="18" customHeight="1" x14ac:dyDescent="0.25">
      <c r="A55" s="4" t="s">
        <v>146</v>
      </c>
      <c r="B55" s="7" t="s">
        <v>265</v>
      </c>
      <c r="C55" s="6" t="s">
        <v>211</v>
      </c>
      <c r="D55" s="6" t="s">
        <v>212</v>
      </c>
    </row>
    <row r="56" spans="1:4" ht="18" customHeight="1" x14ac:dyDescent="0.25">
      <c r="A56" s="4" t="s">
        <v>149</v>
      </c>
      <c r="B56" s="7" t="s">
        <v>266</v>
      </c>
      <c r="C56" s="6" t="s">
        <v>211</v>
      </c>
      <c r="D56" s="6" t="s">
        <v>212</v>
      </c>
    </row>
    <row r="57" spans="1:4" ht="18" customHeight="1" x14ac:dyDescent="0.25">
      <c r="A57" s="4" t="s">
        <v>152</v>
      </c>
      <c r="B57" s="7" t="s">
        <v>267</v>
      </c>
      <c r="C57" s="6" t="s">
        <v>211</v>
      </c>
      <c r="D57" s="6" t="s">
        <v>212</v>
      </c>
    </row>
    <row r="58" spans="1:4" ht="18" customHeight="1" x14ac:dyDescent="0.25">
      <c r="A58" s="4" t="s">
        <v>155</v>
      </c>
      <c r="B58" s="7" t="s">
        <v>268</v>
      </c>
      <c r="C58" s="6" t="s">
        <v>211</v>
      </c>
      <c r="D58" s="6" t="s">
        <v>212</v>
      </c>
    </row>
    <row r="59" spans="1:4" ht="18" customHeight="1" x14ac:dyDescent="0.25">
      <c r="A59" s="4" t="s">
        <v>158</v>
      </c>
      <c r="B59" s="7" t="s">
        <v>269</v>
      </c>
      <c r="C59" s="6" t="s">
        <v>211</v>
      </c>
      <c r="D59" s="6" t="s">
        <v>212</v>
      </c>
    </row>
    <row r="60" spans="1:4" ht="18" customHeight="1" x14ac:dyDescent="0.25">
      <c r="A60" s="4" t="s">
        <v>161</v>
      </c>
      <c r="B60" s="7" t="s">
        <v>270</v>
      </c>
      <c r="C60" s="6" t="s">
        <v>211</v>
      </c>
      <c r="D60" s="6" t="s">
        <v>212</v>
      </c>
    </row>
    <row r="61" spans="1:4" ht="18" customHeight="1" x14ac:dyDescent="0.25">
      <c r="A61" s="4" t="s">
        <v>164</v>
      </c>
      <c r="B61" s="7" t="s">
        <v>271</v>
      </c>
      <c r="C61" s="6" t="s">
        <v>211</v>
      </c>
      <c r="D61" s="6" t="s">
        <v>212</v>
      </c>
    </row>
    <row r="62" spans="1:4" ht="18" customHeight="1" x14ac:dyDescent="0.25">
      <c r="A62" s="4" t="s">
        <v>167</v>
      </c>
      <c r="B62" s="7" t="s">
        <v>272</v>
      </c>
      <c r="C62" s="6" t="s">
        <v>211</v>
      </c>
      <c r="D62" s="6" t="s">
        <v>212</v>
      </c>
    </row>
    <row r="63" spans="1:4" ht="18" customHeight="1" x14ac:dyDescent="0.25">
      <c r="A63" s="4" t="s">
        <v>170</v>
      </c>
      <c r="B63" s="7" t="s">
        <v>273</v>
      </c>
      <c r="C63" s="6" t="s">
        <v>211</v>
      </c>
      <c r="D63" s="6" t="s">
        <v>212</v>
      </c>
    </row>
    <row r="64" spans="1:4" ht="18" customHeight="1" x14ac:dyDescent="0.25">
      <c r="A64" s="4" t="s">
        <v>173</v>
      </c>
      <c r="B64" s="7" t="s">
        <v>274</v>
      </c>
      <c r="C64" s="6" t="s">
        <v>211</v>
      </c>
      <c r="D64" s="6" t="s">
        <v>212</v>
      </c>
    </row>
    <row r="65" spans="1:4" ht="18" customHeight="1" x14ac:dyDescent="0.25">
      <c r="A65" s="4" t="s">
        <v>176</v>
      </c>
      <c r="B65" s="7" t="s">
        <v>275</v>
      </c>
      <c r="C65" s="6" t="s">
        <v>211</v>
      </c>
      <c r="D65" s="6" t="s">
        <v>212</v>
      </c>
    </row>
    <row r="66" spans="1:4" ht="18" customHeight="1" x14ac:dyDescent="0.25">
      <c r="A66" s="4" t="s">
        <v>179</v>
      </c>
      <c r="B66" s="7" t="s">
        <v>276</v>
      </c>
      <c r="C66" s="6" t="s">
        <v>211</v>
      </c>
      <c r="D66" s="6" t="s">
        <v>212</v>
      </c>
    </row>
    <row r="67" spans="1:4" ht="18" customHeight="1" x14ac:dyDescent="0.25">
      <c r="A67" s="4" t="s">
        <v>182</v>
      </c>
      <c r="B67" s="7" t="s">
        <v>277</v>
      </c>
      <c r="C67" s="6" t="s">
        <v>211</v>
      </c>
      <c r="D67" s="6" t="s">
        <v>212</v>
      </c>
    </row>
    <row r="68" spans="1:4" ht="18" customHeight="1" x14ac:dyDescent="0.25">
      <c r="A68" s="4" t="s">
        <v>185</v>
      </c>
      <c r="B68" s="7" t="s">
        <v>278</v>
      </c>
      <c r="C68" s="6" t="s">
        <v>211</v>
      </c>
      <c r="D68" s="6" t="s">
        <v>212</v>
      </c>
    </row>
    <row r="69" spans="1:4" ht="18" customHeight="1" x14ac:dyDescent="0.25">
      <c r="A69" s="4" t="s">
        <v>188</v>
      </c>
      <c r="B69" s="7" t="s">
        <v>279</v>
      </c>
      <c r="C69" s="6" t="s">
        <v>211</v>
      </c>
      <c r="D69" s="6" t="s">
        <v>212</v>
      </c>
    </row>
    <row r="70" spans="1:4" ht="18" customHeight="1" x14ac:dyDescent="0.25">
      <c r="A70" s="4" t="s">
        <v>191</v>
      </c>
      <c r="B70" s="7" t="s">
        <v>280</v>
      </c>
      <c r="C70" s="6" t="s">
        <v>211</v>
      </c>
      <c r="D70" s="6" t="s">
        <v>212</v>
      </c>
    </row>
    <row r="71" spans="1:4" ht="18" customHeight="1" x14ac:dyDescent="0.25">
      <c r="A71" s="4" t="s">
        <v>194</v>
      </c>
      <c r="B71" s="7" t="s">
        <v>281</v>
      </c>
      <c r="C71" s="6" t="s">
        <v>211</v>
      </c>
      <c r="D71" s="6" t="s">
        <v>212</v>
      </c>
    </row>
    <row r="72" spans="1:4" ht="18" customHeight="1" x14ac:dyDescent="0.25">
      <c r="A72" s="4" t="s">
        <v>197</v>
      </c>
      <c r="B72" s="7" t="s">
        <v>282</v>
      </c>
      <c r="C72" s="6" t="s">
        <v>211</v>
      </c>
      <c r="D72" s="6" t="s">
        <v>212</v>
      </c>
    </row>
    <row r="73" spans="1:4" ht="18" customHeight="1" x14ac:dyDescent="0.25">
      <c r="A73" s="4" t="s">
        <v>200</v>
      </c>
      <c r="B73" s="7" t="s">
        <v>283</v>
      </c>
      <c r="C73" s="6" t="s">
        <v>211</v>
      </c>
      <c r="D73" s="6" t="s">
        <v>212</v>
      </c>
    </row>
    <row r="74" spans="1:4" ht="18" customHeight="1" x14ac:dyDescent="0.25">
      <c r="A74" s="4" t="s">
        <v>203</v>
      </c>
      <c r="B74" s="7" t="s">
        <v>284</v>
      </c>
      <c r="C74" s="6" t="s">
        <v>211</v>
      </c>
      <c r="D74" s="6" t="s">
        <v>212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Design_scheme</vt:lpstr>
      <vt:lpstr>IDT_order</vt:lpstr>
      <vt:lpstr>Design_schem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regory Priebe</cp:lastModifiedBy>
  <cp:lastPrinted>2021-10-28T18:54:02Z</cp:lastPrinted>
  <dcterms:created xsi:type="dcterms:W3CDTF">2021-07-19T20:07:45Z</dcterms:created>
  <dcterms:modified xsi:type="dcterms:W3CDTF">2022-02-02T16:32:03Z</dcterms:modified>
</cp:coreProperties>
</file>